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51/Documents/paper/new/"/>
    </mc:Choice>
  </mc:AlternateContent>
  <xr:revisionPtr revIDLastSave="8" documentId="13_ncr:1_{43EB821C-BD4D-B04C-AAC3-CDF491E501B5}" xr6:coauthVersionLast="47" xr6:coauthVersionMax="47" xr10:uidLastSave="{9D744CF0-E7AD-4647-880D-9356DB308C4F}"/>
  <bookViews>
    <workbookView xWindow="660" yWindow="540" windowWidth="28040" windowHeight="16100" firstSheet="2" activeTab="1" xr2:uid="{4EBDA420-3418-A54D-9701-9CD34C80406C}"/>
  </bookViews>
  <sheets>
    <sheet name="Western blot data" sheetId="1" r:id="rId1"/>
    <sheet name="FISH data" sheetId="2" r:id="rId2"/>
    <sheet name="ChIP data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3" l="1"/>
  <c r="G18" i="3"/>
  <c r="H18" i="3" s="1"/>
  <c r="F18" i="3"/>
  <c r="G17" i="3"/>
  <c r="H17" i="3" s="1"/>
  <c r="F17" i="3"/>
  <c r="G16" i="3"/>
  <c r="H16" i="3" s="1"/>
  <c r="F16" i="3"/>
  <c r="G15" i="3"/>
  <c r="H15" i="3" s="1"/>
  <c r="F15" i="3"/>
  <c r="G14" i="3"/>
  <c r="H14" i="3" s="1"/>
  <c r="F14" i="3"/>
  <c r="H13" i="3"/>
  <c r="G13" i="3"/>
  <c r="H5" i="3"/>
  <c r="H6" i="3"/>
  <c r="H7" i="3"/>
  <c r="H8" i="3"/>
  <c r="H9" i="3"/>
  <c r="H4" i="3"/>
  <c r="G5" i="3"/>
  <c r="G6" i="3"/>
  <c r="G7" i="3"/>
  <c r="G8" i="3"/>
  <c r="G9" i="3"/>
  <c r="G4" i="3"/>
  <c r="F5" i="3"/>
  <c r="F6" i="3"/>
  <c r="F7" i="3"/>
  <c r="F8" i="3"/>
  <c r="F9" i="3"/>
  <c r="F4" i="3"/>
</calcChain>
</file>

<file path=xl/sharedStrings.xml><?xml version="1.0" encoding="utf-8"?>
<sst xmlns="http://schemas.openxmlformats.org/spreadsheetml/2006/main" count="57" uniqueCount="40">
  <si>
    <t>Figure 1C'</t>
  </si>
  <si>
    <t>% of phospho ERK compared to DMSO</t>
  </si>
  <si>
    <t>average</t>
  </si>
  <si>
    <t>STDEV</t>
  </si>
  <si>
    <t>SEM</t>
  </si>
  <si>
    <t>R1</t>
  </si>
  <si>
    <t>R2</t>
  </si>
  <si>
    <t>R3</t>
  </si>
  <si>
    <t>DMSO</t>
  </si>
  <si>
    <t>3μM MEKi</t>
  </si>
  <si>
    <t>the bars in the plot are the average of %of ERK phosphorylated compared to DMSO over 3 replicates and the error bars represent SEM</t>
  </si>
  <si>
    <t>CLE WT</t>
  </si>
  <si>
    <t>CLE DMSO</t>
  </si>
  <si>
    <t xml:space="preserve">CLE MEKi </t>
  </si>
  <si>
    <t xml:space="preserve">NT WT </t>
  </si>
  <si>
    <t>NT DMSO</t>
  </si>
  <si>
    <t>NT MEKi</t>
  </si>
  <si>
    <t>Figure 1 D''</t>
  </si>
  <si>
    <t>data shown here are interprobedistances squared</t>
  </si>
  <si>
    <t>from 3 embryos per data set with at least 150 nuclei meassuered in each data set</t>
  </si>
  <si>
    <t>50 nuclei meassured for each replicate</t>
  </si>
  <si>
    <t>Box plots for figure were  generated with Prism9</t>
  </si>
  <si>
    <t xml:space="preserve">Mann Whitney - test/RankSum-test was performed in Prism9  </t>
  </si>
  <si>
    <t>replicate 1</t>
  </si>
  <si>
    <t>replicate 2</t>
  </si>
  <si>
    <t>replicate 3</t>
  </si>
  <si>
    <t>Figure 1E'</t>
  </si>
  <si>
    <t>% input for IgG</t>
  </si>
  <si>
    <t>stdev</t>
  </si>
  <si>
    <t>% input for each replicate fro IgG control and H3K27me3</t>
  </si>
  <si>
    <t>intergenic Chr 8</t>
  </si>
  <si>
    <t>replicates are shown as different data points in the graph</t>
  </si>
  <si>
    <t>GAPDH</t>
  </si>
  <si>
    <t>the average is shown as bar for each replicate set</t>
  </si>
  <si>
    <t>Pax6</t>
  </si>
  <si>
    <t>the error bars show the SEM for each replicate set</t>
  </si>
  <si>
    <t>HoxD11</t>
  </si>
  <si>
    <t>HoxA7</t>
  </si>
  <si>
    <t>HoxB1</t>
  </si>
  <si>
    <t>% input for H3K27m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0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rgb="FF4472C4"/>
      <name val="Arial"/>
      <family val="2"/>
    </font>
    <font>
      <sz val="10"/>
      <color rgb="FF70AD47"/>
      <name val="Arial"/>
      <family val="2"/>
    </font>
    <font>
      <sz val="12"/>
      <color rgb="FF70AD47"/>
      <name val="Calibri"/>
      <family val="2"/>
      <scheme val="minor"/>
    </font>
    <font>
      <sz val="12"/>
      <color rgb="FF4472C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2BFE2-26CA-7347-9B55-779B71C42C75}">
  <dimension ref="A1:Q27"/>
  <sheetViews>
    <sheetView workbookViewId="0"/>
  </sheetViews>
  <sheetFormatPr defaultColWidth="11" defaultRowHeight="15.95"/>
  <sheetData>
    <row r="1" spans="1:11">
      <c r="A1" t="s">
        <v>0</v>
      </c>
    </row>
    <row r="2" spans="1:11">
      <c r="B2" s="8"/>
    </row>
    <row r="3" spans="1:11" ht="30" customHeight="1">
      <c r="C3" t="s">
        <v>1</v>
      </c>
      <c r="F3" t="s">
        <v>2</v>
      </c>
      <c r="G3" t="s">
        <v>3</v>
      </c>
      <c r="H3" t="s">
        <v>4</v>
      </c>
    </row>
    <row r="4" spans="1:11">
      <c r="C4" t="s">
        <v>5</v>
      </c>
      <c r="D4" t="s">
        <v>6</v>
      </c>
      <c r="E4" t="s">
        <v>7</v>
      </c>
    </row>
    <row r="5" spans="1:11">
      <c r="A5" t="s">
        <v>8</v>
      </c>
      <c r="B5">
        <v>44</v>
      </c>
      <c r="C5">
        <v>100</v>
      </c>
      <c r="D5">
        <v>100</v>
      </c>
      <c r="E5">
        <v>100</v>
      </c>
      <c r="F5">
        <v>100</v>
      </c>
      <c r="G5">
        <v>0</v>
      </c>
      <c r="H5">
        <v>0</v>
      </c>
    </row>
    <row r="6" spans="1:11">
      <c r="B6">
        <v>42</v>
      </c>
      <c r="C6">
        <v>100</v>
      </c>
      <c r="D6">
        <v>100</v>
      </c>
      <c r="E6">
        <v>100</v>
      </c>
      <c r="F6">
        <v>100</v>
      </c>
      <c r="G6">
        <v>0</v>
      </c>
      <c r="H6">
        <v>0</v>
      </c>
    </row>
    <row r="7" spans="1:11">
      <c r="A7" s="7" t="s">
        <v>9</v>
      </c>
      <c r="B7">
        <v>44</v>
      </c>
      <c r="C7">
        <v>41.665416770238721</v>
      </c>
      <c r="D7">
        <v>20.917429974699349</v>
      </c>
      <c r="E7">
        <v>2.1078999312261071</v>
      </c>
      <c r="F7">
        <v>21.563582225388057</v>
      </c>
      <c r="G7">
        <v>19.786672766422718</v>
      </c>
      <c r="H7">
        <v>11.423840848061195</v>
      </c>
      <c r="K7" t="s">
        <v>10</v>
      </c>
    </row>
    <row r="8" spans="1:11">
      <c r="B8">
        <v>42</v>
      </c>
      <c r="C8">
        <v>59.616836001824119</v>
      </c>
      <c r="D8">
        <v>34.711736471488891</v>
      </c>
      <c r="E8">
        <v>17.841433045997675</v>
      </c>
      <c r="F8">
        <v>37.390001839770228</v>
      </c>
      <c r="G8">
        <v>21.016086744863294</v>
      </c>
      <c r="H8">
        <v>12.133643339459349</v>
      </c>
    </row>
    <row r="9" spans="1:11">
      <c r="C9" s="7"/>
      <c r="D9" s="7"/>
      <c r="E9" s="7"/>
    </row>
    <row r="10" spans="1:11">
      <c r="B10" s="7"/>
      <c r="C10" s="7"/>
      <c r="D10" s="7"/>
      <c r="E10" s="7"/>
    </row>
    <row r="14" spans="1:11">
      <c r="B14" s="8"/>
    </row>
    <row r="15" spans="1:11">
      <c r="C15" s="9"/>
      <c r="D15" s="9"/>
      <c r="E15" s="9"/>
      <c r="F15" s="9"/>
      <c r="G15" s="9"/>
      <c r="H15" s="9"/>
    </row>
    <row r="17" spans="1:17">
      <c r="C17" s="7"/>
      <c r="D17" s="7"/>
      <c r="E17" s="7"/>
    </row>
    <row r="18" spans="1:17">
      <c r="C18" s="7"/>
      <c r="D18" s="7"/>
      <c r="E18" s="7"/>
    </row>
    <row r="19" spans="1:17">
      <c r="A19" s="7"/>
      <c r="C19" s="7"/>
      <c r="D19" s="7"/>
      <c r="E19" s="7"/>
    </row>
    <row r="20" spans="1:17">
      <c r="C20" s="7"/>
      <c r="D20" s="7"/>
      <c r="E20" s="7"/>
    </row>
    <row r="21" spans="1:17" ht="35.1" customHeight="1">
      <c r="I21" s="10"/>
      <c r="J21" s="10"/>
      <c r="K21" s="10"/>
      <c r="L21" s="9"/>
      <c r="M21" s="9"/>
      <c r="N21" s="9"/>
      <c r="O21" s="8"/>
      <c r="P21" s="8"/>
      <c r="Q21" s="8"/>
    </row>
    <row r="27" spans="1:17">
      <c r="N27" s="7"/>
    </row>
  </sheetData>
  <mergeCells count="4">
    <mergeCell ref="L21:N21"/>
    <mergeCell ref="C15:E15"/>
    <mergeCell ref="F15:H15"/>
    <mergeCell ref="I21:K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5AF5D-C6F5-5348-9FA4-F9739E9362CD}">
  <dimension ref="A1:H601"/>
  <sheetViews>
    <sheetView tabSelected="1" workbookViewId="0">
      <selection activeCell="H10" sqref="H10"/>
    </sheetView>
  </sheetViews>
  <sheetFormatPr defaultColWidth="11" defaultRowHeight="15.95"/>
  <sheetData>
    <row r="1" spans="1:8">
      <c r="A1" s="1" t="s">
        <v>11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H1" s="1" t="s">
        <v>17</v>
      </c>
    </row>
    <row r="2" spans="1:8" ht="15.75">
      <c r="A2" s="11">
        <v>5.653E-3</v>
      </c>
      <c r="B2" s="11">
        <v>4.0113999999999997E-2</v>
      </c>
      <c r="C2" s="11">
        <v>8.6510000000000007E-3</v>
      </c>
      <c r="D2" s="11">
        <v>1.1204E-2</v>
      </c>
      <c r="E2" s="11">
        <v>3.7801000000000001E-2</v>
      </c>
      <c r="F2" s="11">
        <v>7.3248999999999995E-2</v>
      </c>
    </row>
    <row r="3" spans="1:8" ht="15.75">
      <c r="A3" s="11">
        <v>5.8282E-2</v>
      </c>
      <c r="B3" s="11">
        <v>3.8237E-2</v>
      </c>
      <c r="C3" s="11">
        <v>1.3256E-2</v>
      </c>
      <c r="D3" s="11">
        <v>9.5589999999999998E-3</v>
      </c>
      <c r="E3" s="11">
        <v>0.113598</v>
      </c>
      <c r="F3" s="11">
        <v>4.6360999999999999E-2</v>
      </c>
      <c r="H3" s="3" t="s">
        <v>18</v>
      </c>
    </row>
    <row r="4" spans="1:8" ht="15.75">
      <c r="A4" s="11">
        <v>0.22681000000000001</v>
      </c>
      <c r="B4" s="11">
        <v>0.15618299999999999</v>
      </c>
      <c r="C4" s="11">
        <v>2.8819000000000001E-2</v>
      </c>
      <c r="D4" s="11">
        <v>7.5199999999999998E-3</v>
      </c>
      <c r="E4" s="11">
        <v>5.7095E-2</v>
      </c>
      <c r="F4" s="11">
        <v>7.4357999999999994E-2</v>
      </c>
      <c r="H4" s="6" t="s">
        <v>19</v>
      </c>
    </row>
    <row r="5" spans="1:8" ht="15.75">
      <c r="A5" s="11">
        <v>9.9868999999999999E-2</v>
      </c>
      <c r="B5" s="11">
        <v>2.4378E-2</v>
      </c>
      <c r="C5" s="11">
        <v>0.18763299999999999</v>
      </c>
      <c r="D5" s="11">
        <v>3.0402999999999999E-2</v>
      </c>
      <c r="E5" s="11">
        <v>0.38512800000000003</v>
      </c>
      <c r="F5" s="11">
        <v>0.16120699999999999</v>
      </c>
      <c r="H5" s="6" t="s">
        <v>20</v>
      </c>
    </row>
    <row r="6" spans="1:8" ht="15.75">
      <c r="A6" s="11">
        <v>9.3050999999999995E-2</v>
      </c>
      <c r="B6" s="11">
        <v>7.8359999999999999E-2</v>
      </c>
      <c r="C6" s="11">
        <v>0.118811</v>
      </c>
      <c r="D6" s="11">
        <v>7.7499999999999997E-4</v>
      </c>
      <c r="E6" s="11">
        <v>0.142843</v>
      </c>
      <c r="F6" s="11">
        <v>0.10377</v>
      </c>
      <c r="H6" s="6"/>
    </row>
    <row r="7" spans="1:8" ht="15.75">
      <c r="A7" s="11">
        <v>6.8557000000000007E-2</v>
      </c>
      <c r="B7" s="11">
        <v>1.3075E-2</v>
      </c>
      <c r="C7" s="11">
        <v>0.22279199999999999</v>
      </c>
      <c r="D7" s="11">
        <v>0.15884599999999999</v>
      </c>
      <c r="E7" s="11">
        <v>0.20671999999999999</v>
      </c>
      <c r="F7" s="11">
        <v>4.3895999999999998E-2</v>
      </c>
      <c r="H7" s="6" t="s">
        <v>21</v>
      </c>
    </row>
    <row r="8" spans="1:8" ht="15.75">
      <c r="A8" s="11">
        <v>9.6229999999999996E-3</v>
      </c>
      <c r="B8" s="11">
        <v>6.7972000000000005E-2</v>
      </c>
      <c r="C8" s="11">
        <v>6.7636000000000002E-2</v>
      </c>
      <c r="D8" s="11">
        <v>1.1167E-2</v>
      </c>
      <c r="E8" s="11">
        <v>3.7035999999999999E-2</v>
      </c>
      <c r="F8" s="11">
        <v>0.27673700000000001</v>
      </c>
      <c r="H8" s="6" t="s">
        <v>22</v>
      </c>
    </row>
    <row r="9" spans="1:8" ht="15.75">
      <c r="A9" s="11">
        <v>0.111902</v>
      </c>
      <c r="B9" s="11">
        <v>0.28009800000000001</v>
      </c>
      <c r="C9" s="11">
        <v>1.8064E-2</v>
      </c>
      <c r="D9" s="11">
        <v>0.110126</v>
      </c>
      <c r="E9" s="11">
        <v>7.2219000000000005E-2</v>
      </c>
      <c r="F9" s="11">
        <v>0.18434800000000001</v>
      </c>
    </row>
    <row r="10" spans="1:8" ht="15.75">
      <c r="A10" s="11">
        <v>0.19762199999999999</v>
      </c>
      <c r="B10" s="11">
        <v>0.108293</v>
      </c>
      <c r="C10" s="11">
        <v>0.27507900000000002</v>
      </c>
      <c r="D10" s="11">
        <v>1.3079999999999999E-3</v>
      </c>
      <c r="E10" s="11">
        <v>0.27620400000000001</v>
      </c>
      <c r="F10" s="11">
        <v>0.94853100000000001</v>
      </c>
      <c r="H10" s="14" t="s">
        <v>23</v>
      </c>
    </row>
    <row r="11" spans="1:8" ht="15.75">
      <c r="A11" s="11">
        <v>2.5121999999999998E-2</v>
      </c>
      <c r="B11" s="11">
        <v>5.6489999999999999E-2</v>
      </c>
      <c r="C11" s="11">
        <v>0.220111</v>
      </c>
      <c r="D11" s="11">
        <v>0.149844</v>
      </c>
      <c r="E11" s="11">
        <v>0.20816100000000001</v>
      </c>
      <c r="F11" s="11">
        <v>5.1033000000000002E-2</v>
      </c>
      <c r="H11" s="13" t="s">
        <v>24</v>
      </c>
    </row>
    <row r="12" spans="1:8" ht="15.75">
      <c r="A12" s="11">
        <v>1.5983000000000001E-2</v>
      </c>
      <c r="B12" s="11">
        <v>5.9817000000000002E-2</v>
      </c>
      <c r="C12" s="11">
        <v>9.3760000000000007E-3</v>
      </c>
      <c r="D12" s="11">
        <v>1.8220000000000001E-3</v>
      </c>
      <c r="E12" s="11">
        <v>0.22225600000000001</v>
      </c>
      <c r="F12" s="11">
        <v>3.0294000000000001E-2</v>
      </c>
      <c r="H12" t="s">
        <v>25</v>
      </c>
    </row>
    <row r="13" spans="1:8" ht="15.75">
      <c r="A13" s="11">
        <v>8.7984000000000007E-2</v>
      </c>
      <c r="B13" s="11">
        <v>1.3162999999999999E-2</v>
      </c>
      <c r="C13" s="11">
        <v>0.50265700000000002</v>
      </c>
      <c r="D13" s="11">
        <v>5.9419E-2</v>
      </c>
      <c r="E13" s="11">
        <v>0.41485100000000003</v>
      </c>
      <c r="F13" s="11">
        <v>7.4480000000000005E-2</v>
      </c>
    </row>
    <row r="14" spans="1:8" ht="15.75">
      <c r="A14" s="11">
        <v>1.6050999999999999E-2</v>
      </c>
      <c r="B14" s="11">
        <v>0.118867</v>
      </c>
      <c r="C14" s="11">
        <v>0.160968</v>
      </c>
      <c r="D14" s="11">
        <v>2.9714999999999998E-2</v>
      </c>
      <c r="E14" s="11">
        <v>3.3670000000000002E-3</v>
      </c>
      <c r="F14" s="11">
        <v>0.12102</v>
      </c>
    </row>
    <row r="15" spans="1:8" ht="15.75">
      <c r="A15" s="11">
        <v>1.2971999999999999E-2</v>
      </c>
      <c r="B15" s="11">
        <v>3.3369000000000003E-2</v>
      </c>
      <c r="C15" s="11">
        <v>0.10392</v>
      </c>
      <c r="D15" s="11">
        <v>1.921E-3</v>
      </c>
      <c r="E15" s="11">
        <v>4.1459000000000003E-2</v>
      </c>
      <c r="F15" s="11">
        <v>0.13509199999999999</v>
      </c>
    </row>
    <row r="16" spans="1:8" ht="15.75">
      <c r="A16" s="11">
        <v>2.7075999999999999E-2</v>
      </c>
      <c r="B16" s="11">
        <v>3.3531999999999999E-2</v>
      </c>
      <c r="C16" s="11">
        <v>4.2488999999999999E-2</v>
      </c>
      <c r="D16" s="11">
        <v>3.5602000000000002E-2</v>
      </c>
      <c r="E16" s="11">
        <v>0.15357399999999999</v>
      </c>
      <c r="F16" s="11">
        <v>0.27836899999999998</v>
      </c>
    </row>
    <row r="17" spans="1:6" ht="15.75">
      <c r="A17" s="11">
        <v>8.5089999999999992E-3</v>
      </c>
      <c r="B17" s="11">
        <v>0.71758999999999995</v>
      </c>
      <c r="C17" s="11">
        <v>0.32970699999999997</v>
      </c>
      <c r="D17" s="11">
        <v>1.5739E-2</v>
      </c>
      <c r="E17" s="11">
        <v>0.21877099999999999</v>
      </c>
      <c r="F17" s="11">
        <v>5.6583000000000001E-2</v>
      </c>
    </row>
    <row r="18" spans="1:6" ht="15.75">
      <c r="A18" s="11">
        <v>9.4880000000000006E-2</v>
      </c>
      <c r="B18" s="11">
        <v>4.7364000000000003E-2</v>
      </c>
      <c r="C18" s="11">
        <v>0.178171</v>
      </c>
      <c r="D18" s="11">
        <v>1.2130999999999999E-2</v>
      </c>
      <c r="E18" s="11">
        <v>0.34823900000000002</v>
      </c>
      <c r="F18" s="11">
        <v>6.2003999999999997E-2</v>
      </c>
    </row>
    <row r="19" spans="1:6" ht="15.75">
      <c r="A19" s="11">
        <v>2.375E-2</v>
      </c>
      <c r="B19" s="11">
        <v>3.5491000000000002E-2</v>
      </c>
      <c r="C19" s="11">
        <v>0.147398</v>
      </c>
      <c r="D19" s="11">
        <v>5.9410000000000001E-3</v>
      </c>
      <c r="E19" s="11">
        <v>6.8727999999999997E-2</v>
      </c>
      <c r="F19" s="11">
        <v>7.6819999999999999E-2</v>
      </c>
    </row>
    <row r="20" spans="1:6" ht="15.75">
      <c r="A20" s="11">
        <v>9.5170000000000005E-2</v>
      </c>
      <c r="B20" s="11">
        <v>0.124218</v>
      </c>
      <c r="C20" s="11">
        <v>0.12506300000000001</v>
      </c>
      <c r="D20" s="11">
        <v>1.0689000000000001E-2</v>
      </c>
      <c r="E20" s="11">
        <v>9.7867999999999997E-2</v>
      </c>
      <c r="F20" s="11">
        <v>8.3363000000000007E-2</v>
      </c>
    </row>
    <row r="21" spans="1:6" ht="15.75">
      <c r="A21" s="11">
        <v>1.714E-3</v>
      </c>
      <c r="B21" s="11">
        <v>1.6531000000000001E-2</v>
      </c>
      <c r="C21" s="11">
        <v>0.27576600000000001</v>
      </c>
      <c r="D21" s="11">
        <v>1.1119999999999999E-3</v>
      </c>
      <c r="E21" s="11">
        <v>0.19184000000000001</v>
      </c>
      <c r="F21" s="11">
        <v>0.12532799999999999</v>
      </c>
    </row>
    <row r="22" spans="1:6" ht="15.75">
      <c r="A22" s="11">
        <v>9.1789999999999997E-2</v>
      </c>
      <c r="B22" s="11">
        <v>0.11312999999999999</v>
      </c>
      <c r="C22" s="11">
        <v>0.21161199999999999</v>
      </c>
      <c r="D22" s="11">
        <v>0.40852699999999997</v>
      </c>
      <c r="E22" s="11">
        <v>1.9916E-2</v>
      </c>
      <c r="F22" s="11">
        <v>0.275945</v>
      </c>
    </row>
    <row r="23" spans="1:6" ht="15.75">
      <c r="A23" s="11">
        <v>5.7113999999999998E-2</v>
      </c>
      <c r="B23" s="11">
        <v>0.19376199999999999</v>
      </c>
      <c r="C23" s="11">
        <v>0.51697300000000002</v>
      </c>
      <c r="D23" s="11">
        <v>7.2067999999999993E-2</v>
      </c>
      <c r="E23" s="11">
        <v>6.6736000000000004E-2</v>
      </c>
      <c r="F23" s="11">
        <v>4.0954999999999998E-2</v>
      </c>
    </row>
    <row r="24" spans="1:6" ht="15.75">
      <c r="A24" s="11">
        <v>1.0697E-2</v>
      </c>
      <c r="B24" s="11">
        <v>5.491E-2</v>
      </c>
      <c r="C24" s="11">
        <v>0.32943600000000001</v>
      </c>
      <c r="D24" s="11">
        <v>1.1243E-2</v>
      </c>
      <c r="E24" s="11">
        <v>0.46893800000000002</v>
      </c>
      <c r="F24" s="11">
        <v>0.18332399999999999</v>
      </c>
    </row>
    <row r="25" spans="1:6" ht="15.75">
      <c r="A25" s="11">
        <v>4.1364999999999999E-2</v>
      </c>
      <c r="B25" s="11">
        <v>4.0945000000000002E-2</v>
      </c>
      <c r="C25" s="11">
        <v>0.36305599999999999</v>
      </c>
      <c r="D25" s="11">
        <v>2.6819999999999999E-3</v>
      </c>
      <c r="E25" s="11">
        <v>8.9767E-2</v>
      </c>
      <c r="F25" s="11">
        <v>0.359093</v>
      </c>
    </row>
    <row r="26" spans="1:6" ht="15.75">
      <c r="A26" s="11">
        <v>2.996E-3</v>
      </c>
      <c r="B26" s="11">
        <v>5.3179999999999998E-2</v>
      </c>
      <c r="C26" s="11">
        <v>0.14710999999999999</v>
      </c>
      <c r="D26" s="11">
        <v>9.7060999999999995E-2</v>
      </c>
      <c r="E26" s="11">
        <v>9.1018000000000002E-2</v>
      </c>
      <c r="F26" s="11">
        <v>0.202347</v>
      </c>
    </row>
    <row r="27" spans="1:6" ht="15.75">
      <c r="A27" s="11">
        <v>0.15506700000000001</v>
      </c>
      <c r="B27" s="11">
        <v>7.8592999999999996E-2</v>
      </c>
      <c r="C27" s="11">
        <v>0.114633</v>
      </c>
      <c r="D27" s="11">
        <v>1.4250000000000001E-3</v>
      </c>
      <c r="E27" s="11">
        <v>0.31098300000000001</v>
      </c>
      <c r="F27" s="11">
        <v>0.443938</v>
      </c>
    </row>
    <row r="28" spans="1:6" ht="15.75">
      <c r="A28" s="11">
        <v>9.8864999999999995E-2</v>
      </c>
      <c r="B28" s="11">
        <v>1.3604E-2</v>
      </c>
      <c r="C28" s="11">
        <v>6.2533000000000005E-2</v>
      </c>
      <c r="D28" s="11">
        <v>2.98E-3</v>
      </c>
      <c r="E28" s="11">
        <v>0.17948900000000001</v>
      </c>
      <c r="F28" s="11">
        <v>0.205904</v>
      </c>
    </row>
    <row r="29" spans="1:6" ht="15.75">
      <c r="A29" s="11">
        <v>0.22722200000000001</v>
      </c>
      <c r="B29" s="11">
        <v>4.1446999999999998E-2</v>
      </c>
      <c r="C29" s="11">
        <v>0.17913299999999999</v>
      </c>
      <c r="D29" s="11">
        <v>5.52E-5</v>
      </c>
      <c r="E29" s="11">
        <v>5.1818999999999997E-2</v>
      </c>
      <c r="F29" s="11">
        <v>8.0567E-2</v>
      </c>
    </row>
    <row r="30" spans="1:6" ht="15.75">
      <c r="A30" s="11">
        <v>0.183674</v>
      </c>
      <c r="B30" s="11">
        <v>2.6185E-2</v>
      </c>
      <c r="C30" s="11">
        <v>0.14793100000000001</v>
      </c>
      <c r="D30" s="11">
        <v>1.3138E-2</v>
      </c>
      <c r="E30" s="11">
        <v>9.7695000000000004E-2</v>
      </c>
      <c r="F30" s="11">
        <v>0.203124</v>
      </c>
    </row>
    <row r="31" spans="1:6" ht="15.75">
      <c r="A31" s="11">
        <v>0.12459000000000001</v>
      </c>
      <c r="B31" s="11">
        <v>0.31600200000000001</v>
      </c>
      <c r="C31" s="11">
        <v>0.168903</v>
      </c>
      <c r="D31" s="11">
        <v>5.944E-2</v>
      </c>
      <c r="E31" s="11">
        <v>3.1091000000000001E-2</v>
      </c>
      <c r="F31" s="11">
        <v>0.16989599999999999</v>
      </c>
    </row>
    <row r="32" spans="1:6" ht="15.75">
      <c r="A32" s="11">
        <v>6.6235000000000002E-2</v>
      </c>
      <c r="B32" s="11">
        <v>0.18526200000000001</v>
      </c>
      <c r="C32" s="11">
        <v>0.122789</v>
      </c>
      <c r="D32" s="11">
        <v>0.14949000000000001</v>
      </c>
      <c r="E32" s="11">
        <v>0.154644</v>
      </c>
      <c r="F32" s="11">
        <v>8.9340000000000003E-2</v>
      </c>
    </row>
    <row r="33" spans="1:6" ht="15.75">
      <c r="A33" s="11">
        <v>1.6580999999999999E-2</v>
      </c>
      <c r="B33" s="11">
        <v>0.17414099999999999</v>
      </c>
      <c r="C33" s="11">
        <v>0.22576499999999999</v>
      </c>
      <c r="D33" s="11">
        <v>1.3731E-2</v>
      </c>
      <c r="E33" s="11">
        <v>5.2042999999999999E-2</v>
      </c>
      <c r="F33" s="11">
        <v>0.14627399999999999</v>
      </c>
    </row>
    <row r="34" spans="1:6" ht="15.75">
      <c r="A34" s="11">
        <v>3.9343999999999997E-2</v>
      </c>
      <c r="B34" s="11">
        <v>8.2711999999999994E-2</v>
      </c>
      <c r="C34" s="11">
        <v>0.26500000000000001</v>
      </c>
      <c r="D34" s="11">
        <v>3.5201999999999997E-2</v>
      </c>
      <c r="E34" s="11">
        <v>0.34795900000000002</v>
      </c>
      <c r="F34" s="11">
        <v>0.19147500000000001</v>
      </c>
    </row>
    <row r="35" spans="1:6" ht="15.75">
      <c r="A35" s="11">
        <v>3.6063999999999999E-2</v>
      </c>
      <c r="B35" s="11">
        <v>0.202349</v>
      </c>
      <c r="C35" s="11">
        <v>0.203958</v>
      </c>
      <c r="D35" s="11">
        <v>4.1599999999999997E-4</v>
      </c>
      <c r="E35" s="11">
        <v>4.0828000000000003E-2</v>
      </c>
      <c r="F35" s="11">
        <v>9.0011999999999995E-2</v>
      </c>
    </row>
    <row r="36" spans="1:6" ht="15.75">
      <c r="A36" s="11">
        <v>7.9088000000000006E-2</v>
      </c>
      <c r="B36" s="11">
        <v>1.3112E-2</v>
      </c>
      <c r="C36" s="11">
        <v>0.65087300000000003</v>
      </c>
      <c r="D36" s="11">
        <v>8.2399999999999997E-4</v>
      </c>
      <c r="E36" s="11">
        <v>0.137853</v>
      </c>
      <c r="F36" s="11">
        <v>0.39560299999999998</v>
      </c>
    </row>
    <row r="37" spans="1:6" ht="15.75">
      <c r="A37" s="11">
        <v>7.8778000000000001E-2</v>
      </c>
      <c r="B37" s="11">
        <v>0.13853199999999999</v>
      </c>
      <c r="C37" s="11">
        <v>0.19583100000000001</v>
      </c>
      <c r="D37" s="11">
        <v>2.526E-3</v>
      </c>
      <c r="E37" s="11">
        <v>2.1902000000000001E-2</v>
      </c>
      <c r="F37" s="11">
        <v>0.19821900000000001</v>
      </c>
    </row>
    <row r="38" spans="1:6" ht="15.75">
      <c r="A38" s="11">
        <v>6.8849999999999995E-2</v>
      </c>
      <c r="B38" s="11">
        <v>0.30617100000000003</v>
      </c>
      <c r="C38" s="11">
        <v>0.28553699999999999</v>
      </c>
      <c r="D38" s="11">
        <v>6.6320000000000004E-2</v>
      </c>
      <c r="E38" s="11">
        <v>6.0935999999999997E-2</v>
      </c>
      <c r="F38" s="11">
        <v>6.0274000000000001E-2</v>
      </c>
    </row>
    <row r="39" spans="1:6" ht="15.75">
      <c r="A39" s="11">
        <v>5.5628999999999998E-2</v>
      </c>
      <c r="B39" s="11">
        <v>6.2913999999999998E-2</v>
      </c>
      <c r="C39" s="11">
        <v>0.168457</v>
      </c>
      <c r="D39" s="11">
        <v>4.3387000000000002E-2</v>
      </c>
      <c r="E39" s="11">
        <v>9.1204999999999994E-2</v>
      </c>
      <c r="F39" s="11">
        <v>0.19320200000000001</v>
      </c>
    </row>
    <row r="40" spans="1:6" ht="15.75">
      <c r="A40" s="11">
        <v>0.114111</v>
      </c>
      <c r="B40" s="11">
        <v>1.9743E-2</v>
      </c>
      <c r="C40" s="11">
        <v>3.7693999999999998E-2</v>
      </c>
      <c r="D40" s="11">
        <v>5.4364999999999997E-2</v>
      </c>
      <c r="E40" s="11">
        <v>9.7669999999999996E-3</v>
      </c>
      <c r="F40" s="11">
        <v>9.9999000000000005E-2</v>
      </c>
    </row>
    <row r="41" spans="1:6" ht="15.75">
      <c r="A41" s="11">
        <v>6.8418000000000007E-2</v>
      </c>
      <c r="B41" s="11">
        <v>0.108461</v>
      </c>
      <c r="C41" s="11">
        <v>7.0699999999999999E-3</v>
      </c>
      <c r="D41" s="11">
        <v>9.9288000000000001E-2</v>
      </c>
      <c r="E41" s="11">
        <v>0.13400300000000001</v>
      </c>
      <c r="F41" s="11">
        <v>6.1053999999999997E-2</v>
      </c>
    </row>
    <row r="42" spans="1:6" ht="15.75">
      <c r="A42" s="11">
        <v>6.6799999999999997E-4</v>
      </c>
      <c r="B42" s="11">
        <v>5.2901999999999998E-2</v>
      </c>
      <c r="C42" s="11">
        <v>8.7720000000000003E-3</v>
      </c>
      <c r="D42" s="11">
        <v>1.1651999999999999E-2</v>
      </c>
      <c r="E42" s="11">
        <v>5.4171999999999998E-2</v>
      </c>
      <c r="F42" s="11">
        <v>0.27976800000000002</v>
      </c>
    </row>
    <row r="43" spans="1:6" ht="15.75">
      <c r="A43" s="11">
        <v>3.1156E-2</v>
      </c>
      <c r="B43" s="11">
        <v>0.104252</v>
      </c>
      <c r="C43" s="11">
        <v>0.191194</v>
      </c>
      <c r="D43" s="11">
        <v>1.474E-3</v>
      </c>
      <c r="E43" s="11">
        <v>0.382743</v>
      </c>
      <c r="F43" s="11">
        <v>3.8027999999999999E-2</v>
      </c>
    </row>
    <row r="44" spans="1:6" ht="15.75">
      <c r="A44" s="11">
        <v>6.2909000000000007E-2</v>
      </c>
      <c r="B44" s="11">
        <v>4.9139000000000002E-2</v>
      </c>
      <c r="C44" s="11">
        <v>9.6338999999999994E-2</v>
      </c>
      <c r="D44" s="11">
        <v>6.4989000000000005E-2</v>
      </c>
      <c r="E44" s="11">
        <v>0.26509199999999999</v>
      </c>
      <c r="F44" s="11">
        <v>0.34953699999999999</v>
      </c>
    </row>
    <row r="45" spans="1:6" ht="15.75">
      <c r="A45" s="11">
        <v>2.7827999999999999E-2</v>
      </c>
      <c r="B45" s="11">
        <v>8.3530999999999994E-2</v>
      </c>
      <c r="C45" s="11">
        <v>0.14185600000000001</v>
      </c>
      <c r="D45" s="11">
        <v>6.9210000000000001E-3</v>
      </c>
      <c r="E45" s="11">
        <v>0.52263000000000004</v>
      </c>
      <c r="F45" s="11">
        <v>0.65703299999999998</v>
      </c>
    </row>
    <row r="46" spans="1:6" ht="15.75">
      <c r="A46" s="11">
        <v>5.7962E-2</v>
      </c>
      <c r="B46" s="11">
        <v>9.5064999999999997E-2</v>
      </c>
      <c r="C46" s="11">
        <v>0.49038100000000001</v>
      </c>
      <c r="D46" s="11">
        <v>1.506E-3</v>
      </c>
      <c r="E46" s="11">
        <v>0.119465</v>
      </c>
      <c r="F46" s="11">
        <v>4.1978000000000001E-2</v>
      </c>
    </row>
    <row r="47" spans="1:6" ht="15.75">
      <c r="A47" s="11">
        <v>7.7861E-2</v>
      </c>
      <c r="B47" s="11">
        <v>7.2484999999999994E-2</v>
      </c>
      <c r="C47" s="11">
        <v>1.0077689999999999</v>
      </c>
      <c r="D47" s="11">
        <v>2.7720000000000002E-3</v>
      </c>
      <c r="E47" s="11">
        <v>2.8645E-2</v>
      </c>
      <c r="F47" s="11">
        <v>8.4586999999999996E-2</v>
      </c>
    </row>
    <row r="48" spans="1:6" ht="15.75">
      <c r="A48" s="11">
        <v>1.9129E-2</v>
      </c>
      <c r="B48" s="11">
        <v>2.8406000000000001E-2</v>
      </c>
      <c r="C48" s="11">
        <v>0.21773899999999999</v>
      </c>
      <c r="D48" s="11">
        <v>6.4467999999999998E-2</v>
      </c>
      <c r="E48" s="11">
        <v>8.0618999999999996E-2</v>
      </c>
      <c r="F48" s="11">
        <v>4.4977000000000003E-2</v>
      </c>
    </row>
    <row r="49" spans="1:6" ht="15.75">
      <c r="A49" s="11">
        <v>6.8853999999999999E-2</v>
      </c>
      <c r="B49" s="11">
        <v>0.105536</v>
      </c>
      <c r="C49" s="11">
        <v>0.27582400000000001</v>
      </c>
      <c r="D49" s="11">
        <v>8.9942999999999995E-2</v>
      </c>
      <c r="E49" s="11">
        <v>7.0416000000000006E-2</v>
      </c>
      <c r="F49" s="11">
        <v>4.1485000000000001E-2</v>
      </c>
    </row>
    <row r="50" spans="1:6" ht="15.75">
      <c r="A50" s="11">
        <v>3.9414999999999999E-2</v>
      </c>
      <c r="B50" s="11">
        <v>2.0482E-2</v>
      </c>
      <c r="C50" s="11">
        <v>0.13334399999999999</v>
      </c>
      <c r="D50" s="11">
        <v>1.0701E-2</v>
      </c>
      <c r="E50" s="11">
        <v>0.82329399999999997</v>
      </c>
      <c r="F50" s="11">
        <v>0.12055200000000001</v>
      </c>
    </row>
    <row r="51" spans="1:6" ht="15.75">
      <c r="A51" s="11">
        <v>7.8324000000000005E-2</v>
      </c>
      <c r="B51" s="11">
        <v>3.7446E-2</v>
      </c>
      <c r="C51" s="11">
        <v>8.4960000000000001E-3</v>
      </c>
      <c r="D51" s="11">
        <v>8.2225000000000006E-2</v>
      </c>
      <c r="E51" s="11">
        <v>0.17422299999999999</v>
      </c>
      <c r="F51" s="11">
        <v>0.26220599999999999</v>
      </c>
    </row>
    <row r="52" spans="1:6" ht="15.75">
      <c r="A52" s="12">
        <v>8.5328000000000001E-2</v>
      </c>
      <c r="B52" s="12">
        <v>4.3020000000000003E-2</v>
      </c>
      <c r="C52" s="12">
        <v>6.6775000000000001E-2</v>
      </c>
      <c r="D52" s="12">
        <v>1.2531350000000001</v>
      </c>
      <c r="E52" s="12">
        <v>0.19903399999999999</v>
      </c>
      <c r="F52" s="12">
        <v>0.268928</v>
      </c>
    </row>
    <row r="53" spans="1:6" ht="15.75">
      <c r="A53" s="12">
        <v>6.1392000000000002E-2</v>
      </c>
      <c r="B53" s="12">
        <v>3.1151000000000002E-2</v>
      </c>
      <c r="C53" s="12">
        <v>1.7791999999999999E-2</v>
      </c>
      <c r="D53" s="12">
        <v>0.17796699999999999</v>
      </c>
      <c r="E53" s="12">
        <v>8.2649999999999998E-3</v>
      </c>
      <c r="F53" s="12">
        <v>0.25597199999999998</v>
      </c>
    </row>
    <row r="54" spans="1:6" ht="15.75">
      <c r="A54" s="12">
        <v>9.4959999999999992E-3</v>
      </c>
      <c r="B54" s="12">
        <v>3.1807000000000002E-2</v>
      </c>
      <c r="C54" s="12">
        <v>8.8039999999999993E-2</v>
      </c>
      <c r="D54" s="12">
        <v>9.4799999999999995E-4</v>
      </c>
      <c r="E54" s="12">
        <v>0.13622400000000001</v>
      </c>
      <c r="F54" s="12">
        <v>0.17652699999999999</v>
      </c>
    </row>
    <row r="55" spans="1:6" ht="15.75">
      <c r="A55" s="12">
        <v>9.2633999999999994E-2</v>
      </c>
      <c r="B55" s="12">
        <v>5.7617000000000002E-2</v>
      </c>
      <c r="C55" s="12">
        <v>9.5075000000000007E-2</v>
      </c>
      <c r="D55" s="12">
        <v>1.7027E-2</v>
      </c>
      <c r="E55" s="12">
        <v>6.7720000000000002E-2</v>
      </c>
      <c r="F55" s="12">
        <v>3.8096999999999999E-2</v>
      </c>
    </row>
    <row r="56" spans="1:6" ht="15.75">
      <c r="A56" s="12">
        <v>7.5776999999999997E-2</v>
      </c>
      <c r="B56" s="12">
        <v>3.1972E-2</v>
      </c>
      <c r="C56" s="12">
        <v>0.20194000000000001</v>
      </c>
      <c r="D56" s="12">
        <v>1.2538000000000001E-2</v>
      </c>
      <c r="E56" s="12">
        <v>0.12851099999999999</v>
      </c>
      <c r="F56" s="12">
        <v>0.14765400000000001</v>
      </c>
    </row>
    <row r="57" spans="1:6" ht="15.75">
      <c r="A57" s="12">
        <v>8.2809999999999995E-2</v>
      </c>
      <c r="B57" s="12">
        <v>1.9216E-2</v>
      </c>
      <c r="C57" s="12">
        <v>7.123E-3</v>
      </c>
      <c r="D57" s="12">
        <v>1.2085E-2</v>
      </c>
      <c r="E57" s="12">
        <v>2.7927E-2</v>
      </c>
      <c r="F57" s="12">
        <v>0.202348</v>
      </c>
    </row>
    <row r="58" spans="1:6" ht="15.75">
      <c r="A58" s="12">
        <v>8.7291999999999995E-2</v>
      </c>
      <c r="B58" s="12">
        <v>3.1212E-2</v>
      </c>
      <c r="C58" s="12">
        <v>3.1136E-2</v>
      </c>
      <c r="D58" s="12">
        <v>1.086E-2</v>
      </c>
      <c r="E58" s="12">
        <v>0.15392900000000001</v>
      </c>
      <c r="F58" s="12">
        <v>2.7962999999999998E-2</v>
      </c>
    </row>
    <row r="59" spans="1:6" ht="15.75">
      <c r="A59" s="12">
        <v>6.9468000000000002E-2</v>
      </c>
      <c r="B59" s="12">
        <v>5.7231999999999998E-2</v>
      </c>
      <c r="C59" s="12">
        <v>0.119756</v>
      </c>
      <c r="D59" s="12">
        <v>4.2160000000000001E-3</v>
      </c>
      <c r="E59" s="12">
        <v>5.0175999999999998E-2</v>
      </c>
      <c r="F59" s="12">
        <v>0.24762200000000001</v>
      </c>
    </row>
    <row r="60" spans="1:6" ht="15.75">
      <c r="A60" s="12">
        <v>0.12398199999999999</v>
      </c>
      <c r="B60" s="12">
        <v>5.8209999999999998E-2</v>
      </c>
      <c r="C60" s="12">
        <v>8.3210000000000003E-3</v>
      </c>
      <c r="D60" s="12">
        <v>7.783E-3</v>
      </c>
      <c r="E60" s="12">
        <v>0.100648</v>
      </c>
      <c r="F60" s="12">
        <v>0.177679</v>
      </c>
    </row>
    <row r="61" spans="1:6" ht="15.75">
      <c r="A61" s="12">
        <v>7.3693999999999996E-2</v>
      </c>
      <c r="B61" s="12">
        <v>0.105892</v>
      </c>
      <c r="C61" s="12">
        <v>4.5821000000000001E-2</v>
      </c>
      <c r="D61" s="12">
        <v>1.5610000000000001E-3</v>
      </c>
      <c r="E61" s="12">
        <v>9.5838999999999994E-2</v>
      </c>
      <c r="F61" s="12">
        <v>0.16763800000000001</v>
      </c>
    </row>
    <row r="62" spans="1:6" ht="15.75">
      <c r="A62" s="12">
        <v>9.8739999999999994E-2</v>
      </c>
      <c r="B62" s="12">
        <v>7.1014999999999995E-2</v>
      </c>
      <c r="C62" s="12">
        <v>0.25179400000000002</v>
      </c>
      <c r="D62" s="12">
        <v>0.158502</v>
      </c>
      <c r="E62" s="12">
        <v>8.8172E-2</v>
      </c>
      <c r="F62" s="12">
        <v>0.13641700000000001</v>
      </c>
    </row>
    <row r="63" spans="1:6" ht="15.75">
      <c r="A63" s="12">
        <v>3.49E-2</v>
      </c>
      <c r="B63" s="12">
        <v>4.7142999999999997E-2</v>
      </c>
      <c r="C63" s="12">
        <v>5.2213000000000002E-2</v>
      </c>
      <c r="D63" s="12">
        <v>9.2776999999999998E-2</v>
      </c>
      <c r="E63" s="12">
        <v>0.47246500000000002</v>
      </c>
      <c r="F63" s="12">
        <v>0.20183999999999999</v>
      </c>
    </row>
    <row r="64" spans="1:6" ht="15.75">
      <c r="A64" s="12">
        <v>9.5594999999999999E-2</v>
      </c>
      <c r="B64" s="12">
        <v>8.3712999999999996E-2</v>
      </c>
      <c r="C64" s="12">
        <v>1.2689000000000001E-2</v>
      </c>
      <c r="D64" s="12">
        <v>0.171816</v>
      </c>
      <c r="E64" s="12">
        <v>8.6558999999999997E-2</v>
      </c>
      <c r="F64" s="12">
        <v>6.7233000000000001E-2</v>
      </c>
    </row>
    <row r="65" spans="1:6" ht="15.75">
      <c r="A65" s="12">
        <v>1.5547999999999999E-2</v>
      </c>
      <c r="B65" s="12">
        <v>1.2236E-2</v>
      </c>
      <c r="C65" s="12">
        <v>0.147316</v>
      </c>
      <c r="D65" s="12">
        <v>0.13885700000000001</v>
      </c>
      <c r="E65" s="12">
        <v>0.64866900000000005</v>
      </c>
      <c r="F65" s="12">
        <v>0.37102299999999999</v>
      </c>
    </row>
    <row r="66" spans="1:6" ht="15.75">
      <c r="A66" s="12">
        <v>5.2833999999999999E-2</v>
      </c>
      <c r="B66" s="12">
        <v>0.10981</v>
      </c>
      <c r="C66" s="12">
        <v>0.238484</v>
      </c>
      <c r="D66" s="12">
        <v>5.8056999999999997E-2</v>
      </c>
      <c r="E66" s="12">
        <v>2.7873999999999999E-2</v>
      </c>
      <c r="F66" s="12">
        <v>1.0363000000000001E-2</v>
      </c>
    </row>
    <row r="67" spans="1:6" ht="15.75">
      <c r="A67" s="12">
        <v>0.10125000000000001</v>
      </c>
      <c r="B67" s="12">
        <v>6.4846000000000001E-2</v>
      </c>
      <c r="C67" s="12">
        <v>0.190053</v>
      </c>
      <c r="D67" s="12">
        <v>5.4149999999999997E-2</v>
      </c>
      <c r="E67" s="12">
        <v>0.24296000000000001</v>
      </c>
      <c r="F67" s="12">
        <v>0.21724399999999999</v>
      </c>
    </row>
    <row r="68" spans="1:6" ht="15.75">
      <c r="A68" s="12">
        <v>2.6852000000000001E-2</v>
      </c>
      <c r="B68" s="12">
        <v>8.2378000000000007E-2</v>
      </c>
      <c r="C68" s="12">
        <v>3.5167999999999998E-2</v>
      </c>
      <c r="D68" s="12">
        <v>0.16140099999999999</v>
      </c>
      <c r="E68" s="12">
        <v>0.16120899999999999</v>
      </c>
      <c r="F68" s="12">
        <v>0.20400699999999999</v>
      </c>
    </row>
    <row r="69" spans="1:6" ht="15.75">
      <c r="A69" s="12">
        <v>3.6006000000000003E-2</v>
      </c>
      <c r="B69" s="12">
        <v>7.3634000000000005E-2</v>
      </c>
      <c r="C69" s="12">
        <v>0.341895</v>
      </c>
      <c r="D69" s="12">
        <v>7.0050000000000001E-2</v>
      </c>
      <c r="E69" s="12">
        <v>0.189807</v>
      </c>
      <c r="F69" s="12">
        <v>3.2812000000000001E-2</v>
      </c>
    </row>
    <row r="70" spans="1:6" ht="15.75">
      <c r="A70" s="12">
        <v>5.4552000000000003E-2</v>
      </c>
      <c r="B70" s="12">
        <v>0.17002500000000001</v>
      </c>
      <c r="C70" s="12">
        <v>4.0894E-2</v>
      </c>
      <c r="D70" s="12">
        <v>4.5332999999999998E-2</v>
      </c>
      <c r="E70" s="12">
        <v>6.5016000000000004E-2</v>
      </c>
      <c r="F70" s="12">
        <v>0.22736200000000001</v>
      </c>
    </row>
    <row r="71" spans="1:6" ht="15.75">
      <c r="A71" s="12">
        <v>9.4509999999999993E-3</v>
      </c>
      <c r="B71" s="12">
        <v>9.1574000000000003E-2</v>
      </c>
      <c r="C71" s="12">
        <v>0.48200399999999999</v>
      </c>
      <c r="D71" s="12">
        <v>0.101871</v>
      </c>
      <c r="E71" s="12">
        <v>0.37163800000000002</v>
      </c>
      <c r="F71" s="12">
        <v>1.5959999999999998E-2</v>
      </c>
    </row>
    <row r="72" spans="1:6" ht="15.75">
      <c r="A72" s="12">
        <v>2.8459999999999999E-2</v>
      </c>
      <c r="B72" s="12">
        <v>8.1243999999999997E-2</v>
      </c>
      <c r="C72" s="12">
        <v>0.30623299999999998</v>
      </c>
      <c r="D72" s="12">
        <v>9.0950000000000003E-2</v>
      </c>
      <c r="E72" s="12">
        <v>7.5661000000000006E-2</v>
      </c>
      <c r="F72" s="12">
        <v>0.13749500000000001</v>
      </c>
    </row>
    <row r="73" spans="1:6" ht="15.75">
      <c r="A73" s="12">
        <v>9.5868999999999996E-2</v>
      </c>
      <c r="B73" s="12">
        <v>6.2607999999999997E-2</v>
      </c>
      <c r="C73" s="12">
        <v>2.4958000000000001E-2</v>
      </c>
      <c r="D73" s="12">
        <v>0.16313900000000001</v>
      </c>
      <c r="E73" s="12">
        <v>0.29672599999999999</v>
      </c>
      <c r="F73" s="12">
        <v>9.6132999999999996E-2</v>
      </c>
    </row>
    <row r="74" spans="1:6" ht="15.75">
      <c r="A74" s="12">
        <v>3.5664000000000001E-2</v>
      </c>
      <c r="B74" s="12">
        <v>9.6254000000000006E-2</v>
      </c>
      <c r="C74" s="12">
        <v>7.2645000000000001E-2</v>
      </c>
      <c r="D74" s="12">
        <v>6.7149E-2</v>
      </c>
      <c r="E74" s="12">
        <v>6.4311999999999994E-2</v>
      </c>
      <c r="F74" s="12">
        <v>3.3914E-2</v>
      </c>
    </row>
    <row r="75" spans="1:6" ht="15.75">
      <c r="A75" s="12">
        <v>5.0515999999999998E-2</v>
      </c>
      <c r="B75" s="12">
        <v>2.5041999999999998E-2</v>
      </c>
      <c r="C75" s="12">
        <v>5.2906000000000002E-2</v>
      </c>
      <c r="D75" s="12">
        <v>7.2762999999999994E-2</v>
      </c>
      <c r="E75" s="12">
        <v>0.29761199999999999</v>
      </c>
      <c r="F75" s="12">
        <v>8.0269999999999994E-2</v>
      </c>
    </row>
    <row r="76" spans="1:6" ht="15.75">
      <c r="A76" s="12">
        <v>5.1360999999999997E-2</v>
      </c>
      <c r="B76" s="12">
        <v>7.3552000000000006E-2</v>
      </c>
      <c r="C76" s="12">
        <v>8.1098000000000003E-2</v>
      </c>
      <c r="D76" s="12">
        <v>7.9561000000000007E-2</v>
      </c>
      <c r="E76" s="12">
        <v>0.73314599999999996</v>
      </c>
      <c r="F76" s="12">
        <v>1.2958000000000001E-2</v>
      </c>
    </row>
    <row r="77" spans="1:6" ht="15.75">
      <c r="A77" s="12">
        <v>2.1668E-2</v>
      </c>
      <c r="B77" s="12">
        <v>8.4723999999999994E-2</v>
      </c>
      <c r="C77" s="12">
        <v>0.15842500000000001</v>
      </c>
      <c r="D77" s="12">
        <v>5.441E-2</v>
      </c>
      <c r="E77" s="12">
        <v>0.92833600000000005</v>
      </c>
      <c r="F77" s="12">
        <v>8.7345000000000006E-2</v>
      </c>
    </row>
    <row r="78" spans="1:6" ht="15.75">
      <c r="A78" s="12">
        <v>2.3050999999999999E-2</v>
      </c>
      <c r="B78" s="12">
        <v>5.9799999999999999E-2</v>
      </c>
      <c r="C78" s="12">
        <v>9.6883999999999998E-2</v>
      </c>
      <c r="D78" s="12">
        <v>0.11701</v>
      </c>
      <c r="E78" s="12">
        <v>0.99051599999999995</v>
      </c>
      <c r="F78" s="12">
        <v>0.103717</v>
      </c>
    </row>
    <row r="79" spans="1:6" ht="15.75">
      <c r="A79" s="12">
        <v>0.12510499999999999</v>
      </c>
      <c r="B79" s="12">
        <v>0.234657</v>
      </c>
      <c r="C79" s="12">
        <v>5.3775999999999997E-2</v>
      </c>
      <c r="D79" s="12">
        <v>0.13936299999999999</v>
      </c>
      <c r="E79" s="12">
        <v>7.3526999999999995E-2</v>
      </c>
      <c r="F79" s="12">
        <v>3.943E-2</v>
      </c>
    </row>
    <row r="80" spans="1:6" ht="15.75">
      <c r="A80" s="12">
        <v>1.9637999999999999E-2</v>
      </c>
      <c r="B80" s="12">
        <v>8.5111000000000006E-2</v>
      </c>
      <c r="C80" s="12">
        <v>3.7879000000000003E-2</v>
      </c>
      <c r="D80" s="12">
        <v>0.22367000000000001</v>
      </c>
      <c r="E80" s="12">
        <v>0.57526100000000002</v>
      </c>
      <c r="F80" s="12">
        <v>5.7384999999999999E-2</v>
      </c>
    </row>
    <row r="81" spans="1:6" ht="15.75">
      <c r="A81" s="12">
        <v>1.6629000000000001E-2</v>
      </c>
      <c r="B81" s="12">
        <v>1.8297000000000001E-2</v>
      </c>
      <c r="C81" s="12">
        <v>1.1007800000000001</v>
      </c>
      <c r="D81" s="12">
        <v>0.109127</v>
      </c>
      <c r="E81" s="12">
        <v>0.16980300000000001</v>
      </c>
      <c r="F81" s="12">
        <v>0.239923</v>
      </c>
    </row>
    <row r="82" spans="1:6" ht="15.75">
      <c r="A82" s="12">
        <v>9.8319000000000004E-2</v>
      </c>
      <c r="B82" s="12">
        <v>1.0607E-2</v>
      </c>
      <c r="C82" s="12">
        <v>0.155195</v>
      </c>
      <c r="D82" s="12">
        <v>0.67541899999999999</v>
      </c>
      <c r="E82" s="12">
        <v>0.27397700000000003</v>
      </c>
      <c r="F82" s="12">
        <v>0.34545700000000001</v>
      </c>
    </row>
    <row r="83" spans="1:6" ht="15.75">
      <c r="A83" s="12">
        <v>0.19024099999999999</v>
      </c>
      <c r="B83" s="12">
        <v>1.5997000000000001E-2</v>
      </c>
      <c r="C83" s="12">
        <v>3.5381999999999997E-2</v>
      </c>
      <c r="D83" s="12">
        <v>0.169628</v>
      </c>
      <c r="E83" s="12">
        <v>0.34892000000000001</v>
      </c>
      <c r="F83" s="12">
        <v>0.36442999999999998</v>
      </c>
    </row>
    <row r="84" spans="1:6" ht="15.75">
      <c r="A84" s="12">
        <v>6.8328E-2</v>
      </c>
      <c r="B84" s="12">
        <v>4.7051999999999997E-2</v>
      </c>
      <c r="C84" s="12">
        <v>5.6369000000000002E-2</v>
      </c>
      <c r="D84" s="12">
        <v>2.8197E-2</v>
      </c>
      <c r="E84" s="12">
        <v>1.7700000000000001E-3</v>
      </c>
      <c r="F84" s="12">
        <v>0.14305799999999999</v>
      </c>
    </row>
    <row r="85" spans="1:6" ht="15.75">
      <c r="A85" s="12">
        <v>9.077E-3</v>
      </c>
      <c r="B85" s="12">
        <v>8.3809999999999996E-3</v>
      </c>
      <c r="C85" s="12">
        <v>4.1576000000000002E-2</v>
      </c>
      <c r="D85" s="12">
        <v>0.177177</v>
      </c>
      <c r="E85" s="12">
        <v>0.18628600000000001</v>
      </c>
      <c r="F85" s="12">
        <v>0.30025400000000002</v>
      </c>
    </row>
    <row r="86" spans="1:6" ht="15.75">
      <c r="A86" s="12">
        <v>5.1190000000000003E-3</v>
      </c>
      <c r="B86" s="12">
        <v>6.3433000000000003E-2</v>
      </c>
      <c r="C86" s="12">
        <v>0.31462600000000002</v>
      </c>
      <c r="D86" s="12">
        <v>4.2375000000000003E-2</v>
      </c>
      <c r="E86" s="12">
        <v>5.8250000000000003E-3</v>
      </c>
      <c r="F86" s="12">
        <v>0.18032000000000001</v>
      </c>
    </row>
    <row r="87" spans="1:6" ht="15.75">
      <c r="A87" s="12">
        <v>0.15485599999999999</v>
      </c>
      <c r="B87" s="12">
        <v>9.1705999999999996E-2</v>
      </c>
      <c r="C87" s="12">
        <v>0.20782100000000001</v>
      </c>
      <c r="D87" s="12">
        <v>3.9978E-2</v>
      </c>
      <c r="E87" s="12">
        <v>0.109834</v>
      </c>
      <c r="F87" s="12">
        <v>1.0871E-2</v>
      </c>
    </row>
    <row r="88" spans="1:6" ht="15.75">
      <c r="A88" s="12">
        <v>7.5023999999999993E-2</v>
      </c>
      <c r="B88" s="12">
        <v>4.5706999999999998E-2</v>
      </c>
      <c r="C88" s="12">
        <v>1.2764500000000001</v>
      </c>
      <c r="D88" s="12">
        <v>7.9958000000000001E-2</v>
      </c>
      <c r="E88" s="12">
        <v>4.5053000000000003E-2</v>
      </c>
      <c r="F88" s="12">
        <v>0.23676</v>
      </c>
    </row>
    <row r="89" spans="1:6" ht="15.75">
      <c r="A89" s="12">
        <v>6.1711000000000002E-2</v>
      </c>
      <c r="B89" s="12">
        <v>5.0886000000000001E-2</v>
      </c>
      <c r="C89" s="12">
        <v>0.24796000000000001</v>
      </c>
      <c r="D89" s="12">
        <v>9.0047000000000002E-2</v>
      </c>
      <c r="E89" s="12">
        <v>9.3015E-2</v>
      </c>
      <c r="F89" s="12">
        <v>0.125421</v>
      </c>
    </row>
    <row r="90" spans="1:6" ht="15.75">
      <c r="A90" s="12">
        <v>9.0327000000000005E-2</v>
      </c>
      <c r="B90" s="12">
        <v>1.0381E-2</v>
      </c>
      <c r="C90" s="12">
        <v>7.4672000000000002E-2</v>
      </c>
      <c r="D90" s="12">
        <v>9.3469999999999998E-2</v>
      </c>
      <c r="E90" s="12">
        <v>0.27049699999999999</v>
      </c>
      <c r="F90" s="12">
        <v>6.7657999999999996E-2</v>
      </c>
    </row>
    <row r="91" spans="1:6" ht="15.75">
      <c r="A91" s="12">
        <v>8.4348999999999993E-2</v>
      </c>
      <c r="B91" s="12">
        <v>0.112178</v>
      </c>
      <c r="C91" s="12">
        <v>0.45474500000000001</v>
      </c>
      <c r="D91" s="12">
        <v>0.25190600000000002</v>
      </c>
      <c r="E91" s="12">
        <v>0.24052799999999999</v>
      </c>
      <c r="F91" s="12">
        <v>0.177898</v>
      </c>
    </row>
    <row r="92" spans="1:6" ht="15.75">
      <c r="A92" s="12">
        <v>6.1941999999999997E-2</v>
      </c>
      <c r="B92" s="12">
        <v>6.5599999999999999E-3</v>
      </c>
      <c r="C92" s="12">
        <v>0.58107399999999998</v>
      </c>
      <c r="D92" s="12">
        <v>0.15314700000000001</v>
      </c>
      <c r="E92" s="12">
        <v>0.17935799999999999</v>
      </c>
      <c r="F92" s="12">
        <v>6.2043000000000001E-2</v>
      </c>
    </row>
    <row r="93" spans="1:6" ht="15.75">
      <c r="A93" s="12">
        <v>3.6468E-2</v>
      </c>
      <c r="B93" s="12">
        <v>1.1579000000000001E-2</v>
      </c>
      <c r="C93" s="12">
        <v>0.52159599999999995</v>
      </c>
      <c r="D93" s="12">
        <v>4.7767999999999998E-2</v>
      </c>
      <c r="E93" s="12">
        <v>0.22853899999999999</v>
      </c>
      <c r="F93" s="12">
        <v>1.0442E-2</v>
      </c>
    </row>
    <row r="94" spans="1:6" ht="15.75">
      <c r="A94" s="12">
        <v>7.0919999999999997E-2</v>
      </c>
      <c r="B94" s="12">
        <v>6.7679999999999997E-3</v>
      </c>
      <c r="C94" s="12">
        <v>8.4209000000000006E-2</v>
      </c>
      <c r="D94" s="12">
        <v>2.1555000000000001E-2</v>
      </c>
      <c r="E94" s="12">
        <v>0.12744</v>
      </c>
      <c r="F94" s="12">
        <v>8.4517999999999996E-2</v>
      </c>
    </row>
    <row r="95" spans="1:6" ht="15.75">
      <c r="A95" s="12">
        <v>0.11805599999999999</v>
      </c>
      <c r="B95" s="12">
        <v>6.1127000000000001E-2</v>
      </c>
      <c r="C95" s="12">
        <v>0.49831500000000001</v>
      </c>
      <c r="D95" s="12">
        <v>8.8441000000000006E-2</v>
      </c>
      <c r="E95" s="12">
        <v>0.25392300000000001</v>
      </c>
      <c r="F95" s="12">
        <v>0.119337</v>
      </c>
    </row>
    <row r="96" spans="1:6" ht="15.75">
      <c r="A96" s="12">
        <v>5.3409999999999999E-2</v>
      </c>
      <c r="B96" s="12">
        <v>6.5639000000000003E-2</v>
      </c>
      <c r="C96" s="12">
        <v>0.36228500000000002</v>
      </c>
      <c r="D96" s="12">
        <v>8.4148000000000001E-2</v>
      </c>
      <c r="E96" s="12">
        <v>5.0407E-2</v>
      </c>
      <c r="F96" s="12">
        <v>7.1257000000000001E-2</v>
      </c>
    </row>
    <row r="97" spans="1:6" ht="15.75">
      <c r="A97" s="12">
        <v>7.2370000000000004E-3</v>
      </c>
      <c r="B97" s="12">
        <v>0.15878800000000001</v>
      </c>
      <c r="C97" s="12">
        <v>0.26330500000000001</v>
      </c>
      <c r="D97" s="12">
        <v>6.4950999999999995E-2</v>
      </c>
      <c r="E97" s="12">
        <v>0.31004999999999999</v>
      </c>
      <c r="F97" s="12">
        <v>0.20196800000000001</v>
      </c>
    </row>
    <row r="98" spans="1:6" ht="15.75">
      <c r="A98" s="12">
        <v>6.0242999999999998E-2</v>
      </c>
      <c r="B98" s="12">
        <v>3.5147999999999999E-2</v>
      </c>
      <c r="C98" s="12">
        <v>0.13422100000000001</v>
      </c>
      <c r="D98" s="12">
        <v>6.4994999999999997E-2</v>
      </c>
      <c r="E98" s="12">
        <v>0.321795</v>
      </c>
      <c r="F98" s="12">
        <v>2.0802999999999999E-2</v>
      </c>
    </row>
    <row r="99" spans="1:6" ht="15.75">
      <c r="A99" s="12">
        <v>4.6975999999999997E-2</v>
      </c>
      <c r="B99" s="12">
        <v>6.6494999999999999E-2</v>
      </c>
      <c r="C99" s="12">
        <v>8.3600000000000005E-4</v>
      </c>
      <c r="D99" s="12">
        <v>0.12887399999999999</v>
      </c>
      <c r="E99" s="12">
        <v>0.497284</v>
      </c>
      <c r="F99" s="12">
        <v>0.166129</v>
      </c>
    </row>
    <row r="100" spans="1:6" ht="15.75">
      <c r="A100" s="12">
        <v>0.143263</v>
      </c>
      <c r="B100" s="12">
        <v>3.7898000000000001E-2</v>
      </c>
      <c r="C100" s="12">
        <v>0.201234</v>
      </c>
      <c r="D100" s="12">
        <v>8.8564000000000004E-2</v>
      </c>
      <c r="E100" s="12">
        <v>4.1692E-2</v>
      </c>
      <c r="F100" s="12">
        <v>6.5363000000000004E-2</v>
      </c>
    </row>
    <row r="101" spans="1:6" ht="15.75">
      <c r="A101" s="12">
        <v>9.0122999999999995E-2</v>
      </c>
      <c r="B101" s="12">
        <v>1.9689999999999999E-2</v>
      </c>
      <c r="C101" s="12">
        <v>0.190557</v>
      </c>
      <c r="D101" s="12">
        <v>0.15303</v>
      </c>
      <c r="E101" s="12">
        <v>0.43421399999999999</v>
      </c>
      <c r="F101" s="12">
        <v>5.2831000000000003E-2</v>
      </c>
    </row>
    <row r="102" spans="1:6" ht="15.75">
      <c r="A102" s="12">
        <v>8.4062999999999999E-2</v>
      </c>
      <c r="B102" s="12">
        <v>2.2832999999999999E-2</v>
      </c>
      <c r="C102" s="12">
        <v>0.143098</v>
      </c>
      <c r="D102" s="12">
        <v>5.1705000000000001E-2</v>
      </c>
      <c r="E102" s="12">
        <v>9.1450000000000004E-2</v>
      </c>
      <c r="F102" s="12">
        <v>0.39213799999999999</v>
      </c>
    </row>
    <row r="103" spans="1:6">
      <c r="A103" s="2">
        <v>0.104245</v>
      </c>
      <c r="B103" s="2">
        <v>3.0942999999999998E-2</v>
      </c>
      <c r="C103" s="2">
        <v>9.2699000000000004E-2</v>
      </c>
      <c r="D103" s="2">
        <v>3.0547999999999999E-2</v>
      </c>
      <c r="E103" s="2">
        <v>0.37364000000000003</v>
      </c>
      <c r="F103" s="2">
        <v>4.5198000000000002E-2</v>
      </c>
    </row>
    <row r="104" spans="1:6">
      <c r="A104" s="2">
        <v>4.7914999999999999E-2</v>
      </c>
      <c r="B104" s="2">
        <v>1.5604E-2</v>
      </c>
      <c r="C104" s="2">
        <v>6.8328E-2</v>
      </c>
      <c r="D104" s="2">
        <v>6.0477000000000003E-2</v>
      </c>
      <c r="E104" s="2">
        <v>0.24018900000000001</v>
      </c>
      <c r="F104" s="2">
        <v>0.16120999999999999</v>
      </c>
    </row>
    <row r="105" spans="1:6">
      <c r="A105" s="2">
        <v>2.7879999999999999E-2</v>
      </c>
      <c r="B105" s="2">
        <v>8.9298000000000002E-2</v>
      </c>
      <c r="C105" s="2">
        <v>0.23436999999999999</v>
      </c>
      <c r="D105" s="2">
        <v>0.24878700000000001</v>
      </c>
      <c r="E105" s="2">
        <v>1.1080369999999999</v>
      </c>
      <c r="F105" s="2">
        <v>6.4912999999999998E-2</v>
      </c>
    </row>
    <row r="106" spans="1:6">
      <c r="A106" s="2">
        <v>6.5910999999999997E-2</v>
      </c>
      <c r="B106" s="2">
        <v>9.6405000000000005E-2</v>
      </c>
      <c r="C106" s="2">
        <v>1.3613999999999999E-2</v>
      </c>
      <c r="D106" s="2">
        <v>0.34927599999999998</v>
      </c>
      <c r="E106" s="2">
        <v>1.0896049999999999</v>
      </c>
      <c r="F106" s="2">
        <v>8.2690000000000003E-3</v>
      </c>
    </row>
    <row r="107" spans="1:6">
      <c r="A107" s="2">
        <v>1.4063000000000001E-2</v>
      </c>
      <c r="B107" s="2">
        <v>0.22977600000000001</v>
      </c>
      <c r="C107" s="2">
        <v>1.8138000000000001E-2</v>
      </c>
      <c r="D107" s="2">
        <v>6.5250000000000002E-2</v>
      </c>
      <c r="E107" s="2">
        <v>0.41752099999999998</v>
      </c>
      <c r="F107" s="2">
        <v>9.8835000000000006E-2</v>
      </c>
    </row>
    <row r="108" spans="1:6">
      <c r="A108" s="2">
        <v>7.0495000000000002E-2</v>
      </c>
      <c r="B108" s="2">
        <v>2.4892000000000001E-2</v>
      </c>
      <c r="C108" s="2">
        <v>2.7453000000000002E-2</v>
      </c>
      <c r="D108" s="2">
        <v>9.1051000000000007E-2</v>
      </c>
      <c r="E108" s="2">
        <v>0.11025799999999999</v>
      </c>
      <c r="F108" s="2">
        <v>4.5575999999999998E-2</v>
      </c>
    </row>
    <row r="109" spans="1:6">
      <c r="A109" s="2">
        <v>5.4505999999999999E-2</v>
      </c>
      <c r="B109" s="2">
        <v>5.7994999999999998E-2</v>
      </c>
      <c r="C109" s="2">
        <v>1.6337000000000001E-2</v>
      </c>
      <c r="D109" s="2">
        <v>0.36069600000000002</v>
      </c>
      <c r="E109" s="2">
        <v>0.54764400000000002</v>
      </c>
      <c r="F109" s="2">
        <v>0.24188699999999999</v>
      </c>
    </row>
    <row r="110" spans="1:6">
      <c r="A110" s="2">
        <v>2.2175E-2</v>
      </c>
      <c r="B110" s="2">
        <v>2.7852999999999999E-2</v>
      </c>
      <c r="C110" s="2">
        <v>5.1207999999999997E-2</v>
      </c>
      <c r="D110" s="2">
        <v>6.8981000000000001E-2</v>
      </c>
      <c r="E110" s="2">
        <v>0.263158</v>
      </c>
      <c r="F110" s="2">
        <v>5.4944E-2</v>
      </c>
    </row>
    <row r="111" spans="1:6">
      <c r="A111" s="2">
        <v>3.4817000000000001E-2</v>
      </c>
      <c r="B111" s="2">
        <v>5.1138000000000003E-2</v>
      </c>
      <c r="C111" s="2">
        <v>1.2714369999999999</v>
      </c>
      <c r="D111" s="2">
        <v>5.4808999999999997E-2</v>
      </c>
      <c r="E111" s="2">
        <v>0.275343</v>
      </c>
      <c r="F111" s="2">
        <v>0.197465</v>
      </c>
    </row>
    <row r="112" spans="1:6">
      <c r="A112" s="2">
        <v>2.8573000000000001E-2</v>
      </c>
      <c r="B112" s="2">
        <v>4.9893E-2</v>
      </c>
      <c r="C112" s="2">
        <v>6.7229999999999998E-3</v>
      </c>
      <c r="D112" s="2">
        <v>0.28097800000000001</v>
      </c>
      <c r="E112" s="2">
        <v>0.27816000000000002</v>
      </c>
      <c r="F112" s="2">
        <v>0.177701</v>
      </c>
    </row>
    <row r="113" spans="1:6">
      <c r="A113" s="2">
        <v>0.10044400000000001</v>
      </c>
      <c r="B113" s="2">
        <v>2.6846999999999999E-2</v>
      </c>
      <c r="C113" s="2">
        <v>8.1873000000000001E-2</v>
      </c>
      <c r="D113" s="2">
        <v>0.12102499999999999</v>
      </c>
      <c r="E113" s="2">
        <v>0.13768</v>
      </c>
      <c r="F113" s="2">
        <v>0.225136</v>
      </c>
    </row>
    <row r="114" spans="1:6">
      <c r="A114" s="2">
        <v>4.6119E-2</v>
      </c>
      <c r="B114" s="2">
        <v>3.9670999999999998E-2</v>
      </c>
      <c r="C114" s="2">
        <v>0.111916</v>
      </c>
      <c r="D114" s="2">
        <v>6.7490999999999995E-2</v>
      </c>
      <c r="E114" s="2">
        <v>6.1994E-2</v>
      </c>
      <c r="F114" s="2">
        <v>4.3167999999999998E-2</v>
      </c>
    </row>
    <row r="115" spans="1:6">
      <c r="A115" s="2">
        <v>9.8279999999999999E-3</v>
      </c>
      <c r="B115" s="2">
        <v>2.7649E-2</v>
      </c>
      <c r="C115" s="2">
        <v>9.0482000000000007E-2</v>
      </c>
      <c r="D115" s="2">
        <v>0.19725300000000001</v>
      </c>
      <c r="E115" s="2">
        <v>0.112013</v>
      </c>
      <c r="F115" s="2">
        <v>1.1235999999999999E-2</v>
      </c>
    </row>
    <row r="116" spans="1:6">
      <c r="A116" s="2">
        <v>3.6359000000000002E-2</v>
      </c>
      <c r="B116" s="2">
        <v>5.7733E-2</v>
      </c>
      <c r="C116" s="2">
        <v>1.4554050000000001</v>
      </c>
      <c r="D116" s="2">
        <v>0.26275999999999999</v>
      </c>
      <c r="E116" s="2">
        <v>0.14002700000000001</v>
      </c>
      <c r="F116" s="2">
        <v>0.16828000000000001</v>
      </c>
    </row>
    <row r="117" spans="1:6">
      <c r="A117" s="2">
        <v>0.13932</v>
      </c>
      <c r="B117" s="2">
        <v>3.0286E-2</v>
      </c>
      <c r="C117" s="2">
        <v>1.787E-2</v>
      </c>
      <c r="D117" s="2">
        <v>0.100635</v>
      </c>
      <c r="E117" s="2">
        <v>0.135932</v>
      </c>
      <c r="F117" s="2">
        <v>0.27395199999999997</v>
      </c>
    </row>
    <row r="118" spans="1:6">
      <c r="A118" s="2">
        <v>4.8448999999999999E-2</v>
      </c>
      <c r="B118" s="2">
        <v>6.8325999999999998E-2</v>
      </c>
      <c r="C118" s="2">
        <v>0.26183200000000001</v>
      </c>
      <c r="D118" s="2">
        <v>0.26900099999999999</v>
      </c>
      <c r="E118" s="2">
        <v>0.239228</v>
      </c>
      <c r="F118" s="2">
        <v>5.7859000000000001E-2</v>
      </c>
    </row>
    <row r="119" spans="1:6">
      <c r="A119" s="2">
        <v>0.109197</v>
      </c>
      <c r="B119" s="2">
        <v>3.2141999999999997E-2</v>
      </c>
      <c r="C119" s="2">
        <v>0.209453</v>
      </c>
      <c r="D119" s="2">
        <v>0.118687</v>
      </c>
      <c r="E119" s="2">
        <v>2.2582000000000001E-2</v>
      </c>
      <c r="F119" s="2">
        <v>0.35139799999999999</v>
      </c>
    </row>
    <row r="120" spans="1:6">
      <c r="A120" s="2">
        <v>7.2273000000000004E-2</v>
      </c>
      <c r="B120" s="2">
        <v>4.3428000000000001E-2</v>
      </c>
      <c r="C120" s="2">
        <v>0.25806899999999999</v>
      </c>
      <c r="D120" s="2">
        <v>0.202792</v>
      </c>
      <c r="E120" s="2">
        <v>3.1071999999999999E-2</v>
      </c>
      <c r="F120" s="2">
        <v>0.22109000000000001</v>
      </c>
    </row>
    <row r="121" spans="1:6">
      <c r="A121" s="2">
        <v>0.10080799999999999</v>
      </c>
      <c r="B121" s="2">
        <v>3.7123999999999997E-2</v>
      </c>
      <c r="C121" s="2">
        <v>0.37224200000000002</v>
      </c>
      <c r="D121" s="2">
        <v>0.29267199999999999</v>
      </c>
      <c r="E121" s="2">
        <v>3.3914E-2</v>
      </c>
      <c r="F121" s="2">
        <v>0.15637999999999999</v>
      </c>
    </row>
    <row r="122" spans="1:6">
      <c r="A122" s="2">
        <v>7.3967000000000005E-2</v>
      </c>
      <c r="B122" s="2">
        <v>3.7634000000000001E-2</v>
      </c>
      <c r="C122" s="2">
        <v>0.33831499999999998</v>
      </c>
      <c r="D122" s="2">
        <v>0.178283</v>
      </c>
      <c r="E122" s="2">
        <v>8.1164E-2</v>
      </c>
      <c r="F122" s="2">
        <v>7.5639999999999999E-2</v>
      </c>
    </row>
    <row r="123" spans="1:6">
      <c r="A123" s="2">
        <v>6.3854999999999995E-2</v>
      </c>
      <c r="B123" s="2">
        <v>3.6452999999999999E-2</v>
      </c>
      <c r="C123" s="2">
        <v>0.111083</v>
      </c>
      <c r="D123" s="2">
        <v>0.35714499999999999</v>
      </c>
      <c r="E123" s="2">
        <v>0.36100399999999999</v>
      </c>
      <c r="F123" s="2">
        <v>9.1185000000000002E-2</v>
      </c>
    </row>
    <row r="124" spans="1:6">
      <c r="A124" s="2">
        <v>1.6E-2</v>
      </c>
      <c r="B124" s="2">
        <v>3.4433999999999999E-2</v>
      </c>
      <c r="C124" s="2">
        <v>7.1276999999999993E-2</v>
      </c>
      <c r="D124" s="2">
        <v>0.117406</v>
      </c>
      <c r="E124" s="2">
        <v>5.6411000000000003E-2</v>
      </c>
      <c r="F124" s="2">
        <v>8.3335999999999993E-2</v>
      </c>
    </row>
    <row r="125" spans="1:6">
      <c r="A125" s="2">
        <v>3.8282999999999998E-2</v>
      </c>
      <c r="B125" s="2">
        <v>4.0844999999999999E-2</v>
      </c>
      <c r="C125" s="2">
        <v>0.48862800000000001</v>
      </c>
      <c r="D125" s="2">
        <v>0.26458500000000001</v>
      </c>
      <c r="E125" s="2">
        <v>5.8847999999999998E-2</v>
      </c>
      <c r="F125" s="2">
        <v>0.758629</v>
      </c>
    </row>
    <row r="126" spans="1:6">
      <c r="A126" s="2">
        <v>2.3654999999999999E-2</v>
      </c>
      <c r="B126" s="2">
        <v>2.9409000000000001E-2</v>
      </c>
      <c r="C126" s="2">
        <v>4.2035999999999997E-2</v>
      </c>
      <c r="D126" s="2">
        <v>0.145207</v>
      </c>
      <c r="E126" s="2">
        <v>2.5263000000000001E-2</v>
      </c>
      <c r="F126" s="2">
        <v>3.4375000000000003E-2</v>
      </c>
    </row>
    <row r="127" spans="1:6">
      <c r="A127" s="2">
        <v>4.2362999999999998E-2</v>
      </c>
      <c r="B127" s="2">
        <v>3.4672000000000001E-2</v>
      </c>
      <c r="C127" s="2">
        <v>0.31944</v>
      </c>
      <c r="D127" s="2">
        <v>0.16125600000000001</v>
      </c>
      <c r="E127" s="2">
        <v>0.119687</v>
      </c>
      <c r="F127" s="2">
        <v>9.7350000000000006E-3</v>
      </c>
    </row>
    <row r="128" spans="1:6">
      <c r="A128" s="2">
        <v>1.4319E-2</v>
      </c>
      <c r="B128" s="2">
        <v>3.1656999999999998E-2</v>
      </c>
      <c r="C128" s="2">
        <v>0.20005500000000001</v>
      </c>
      <c r="D128" s="2">
        <v>8.0660999999999997E-2</v>
      </c>
      <c r="E128" s="2">
        <v>2.6995000000000002E-2</v>
      </c>
      <c r="F128" s="2">
        <v>1.4792E-2</v>
      </c>
    </row>
    <row r="129" spans="1:6">
      <c r="A129" s="2">
        <v>6.1599000000000001E-2</v>
      </c>
      <c r="B129" s="2">
        <v>3.8920999999999997E-2</v>
      </c>
      <c r="C129" s="2">
        <v>6.7590999999999998E-2</v>
      </c>
      <c r="D129" s="2">
        <v>0.27840599999999999</v>
      </c>
      <c r="E129" s="2">
        <v>4.4019999999999997E-2</v>
      </c>
      <c r="F129" s="2">
        <v>0.14158999999999999</v>
      </c>
    </row>
    <row r="130" spans="1:6">
      <c r="A130" s="2">
        <v>9.1424000000000005E-2</v>
      </c>
      <c r="B130" s="2">
        <v>3.8847E-2</v>
      </c>
      <c r="C130" s="2">
        <v>0.40257500000000002</v>
      </c>
      <c r="D130" s="2">
        <v>0.12318800000000001</v>
      </c>
      <c r="E130" s="2">
        <v>0.22575999999999999</v>
      </c>
      <c r="F130" s="2">
        <v>6.2267999999999997E-2</v>
      </c>
    </row>
    <row r="131" spans="1:6">
      <c r="A131" s="2">
        <v>5.8406E-2</v>
      </c>
      <c r="B131" s="2">
        <v>2.7903000000000001E-2</v>
      </c>
      <c r="C131" s="2">
        <v>4.7564000000000002E-2</v>
      </c>
      <c r="D131" s="2">
        <v>9.2455999999999997E-2</v>
      </c>
      <c r="E131" s="2">
        <v>4.5697000000000002E-2</v>
      </c>
      <c r="F131" s="2">
        <v>0.88888199999999995</v>
      </c>
    </row>
    <row r="132" spans="1:6">
      <c r="A132" s="2">
        <v>3.7277999999999999E-2</v>
      </c>
      <c r="B132" s="2">
        <v>3.7614000000000002E-2</v>
      </c>
      <c r="C132" s="2">
        <v>8.4623000000000004E-2</v>
      </c>
      <c r="D132" s="2">
        <v>0.17921599999999999</v>
      </c>
      <c r="E132" s="2">
        <v>4.1336999999999999E-2</v>
      </c>
      <c r="F132" s="2">
        <v>8.9264999999999997E-2</v>
      </c>
    </row>
    <row r="133" spans="1:6">
      <c r="A133" s="2">
        <v>3.5097999999999997E-2</v>
      </c>
      <c r="B133" s="2">
        <v>4.1327000000000003E-2</v>
      </c>
      <c r="C133" s="2">
        <v>0.217667</v>
      </c>
      <c r="D133" s="2">
        <v>5.3663000000000002E-2</v>
      </c>
      <c r="E133" s="2">
        <v>7.8476000000000004E-2</v>
      </c>
      <c r="F133" s="2">
        <v>5.9832999999999997E-2</v>
      </c>
    </row>
    <row r="134" spans="1:6">
      <c r="A134" s="2">
        <v>2.5239000000000001E-2</v>
      </c>
      <c r="B134" s="2">
        <v>9.6863000000000005E-2</v>
      </c>
      <c r="C134" s="2">
        <v>9.9512000000000003E-2</v>
      </c>
      <c r="D134" s="2">
        <v>0.24795900000000001</v>
      </c>
      <c r="E134" s="2">
        <v>8.0037999999999998E-2</v>
      </c>
      <c r="F134" s="2">
        <v>8.9654999999999999E-2</v>
      </c>
    </row>
    <row r="135" spans="1:6">
      <c r="A135" s="2">
        <v>2.4143000000000001E-2</v>
      </c>
      <c r="B135" s="2">
        <v>5.4050000000000001E-2</v>
      </c>
      <c r="C135" s="2">
        <v>0.18198400000000001</v>
      </c>
      <c r="D135" s="2">
        <v>8.8787000000000005E-2</v>
      </c>
      <c r="E135" s="2">
        <v>0.109162</v>
      </c>
      <c r="F135" s="2">
        <v>0.58055699999999999</v>
      </c>
    </row>
    <row r="136" spans="1:6">
      <c r="A136" s="2">
        <v>7.54E-4</v>
      </c>
      <c r="B136" s="2">
        <v>6.3077999999999995E-2</v>
      </c>
      <c r="C136" s="2">
        <v>0.66456499999999996</v>
      </c>
      <c r="D136" s="2">
        <v>4.2432999999999998E-2</v>
      </c>
      <c r="E136" s="2">
        <v>1.7689E-2</v>
      </c>
      <c r="F136" s="2">
        <v>0.106515</v>
      </c>
    </row>
    <row r="137" spans="1:6">
      <c r="A137" s="2">
        <v>6.1589999999999999E-2</v>
      </c>
      <c r="B137" s="2">
        <v>4.3783000000000002E-2</v>
      </c>
      <c r="C137" s="2">
        <v>8.4558999999999995E-2</v>
      </c>
      <c r="D137" s="2">
        <v>0.32468399999999997</v>
      </c>
      <c r="E137" s="2">
        <v>4.9377999999999998E-2</v>
      </c>
      <c r="F137" s="2">
        <v>0.132773</v>
      </c>
    </row>
    <row r="138" spans="1:6">
      <c r="A138" s="2">
        <v>5.0799999999999998E-2</v>
      </c>
      <c r="B138" s="2">
        <v>1.1209E-2</v>
      </c>
      <c r="C138" s="2">
        <v>0.21554000000000001</v>
      </c>
      <c r="D138" s="2">
        <v>0.119422</v>
      </c>
      <c r="E138" s="2">
        <v>3.6268000000000002E-2</v>
      </c>
      <c r="F138" s="2">
        <v>4.7486E-2</v>
      </c>
    </row>
    <row r="139" spans="1:6">
      <c r="A139" s="2">
        <v>9.5725000000000005E-2</v>
      </c>
      <c r="B139" s="2">
        <v>0.121223</v>
      </c>
      <c r="C139" s="2">
        <v>0.49468099999999998</v>
      </c>
      <c r="D139" s="2">
        <v>8.2890000000000005E-2</v>
      </c>
      <c r="E139" s="2">
        <v>5.9774000000000001E-2</v>
      </c>
      <c r="F139" s="2">
        <v>0.17549999999999999</v>
      </c>
    </row>
    <row r="140" spans="1:6">
      <c r="A140" s="2">
        <v>7.2094000000000005E-2</v>
      </c>
      <c r="B140" s="2">
        <v>2.3300999999999999E-2</v>
      </c>
      <c r="C140" s="2">
        <v>1.9484000000000001E-2</v>
      </c>
      <c r="D140" s="2">
        <v>0.124094</v>
      </c>
      <c r="E140" s="2">
        <v>1.7670999999999999E-2</v>
      </c>
      <c r="F140" s="2">
        <v>2.6227E-2</v>
      </c>
    </row>
    <row r="141" spans="1:6">
      <c r="A141" s="2">
        <v>7.2429999999999994E-2</v>
      </c>
      <c r="B141" s="2">
        <v>2.4909000000000001E-2</v>
      </c>
      <c r="C141" s="2">
        <v>2.9030000000000002E-3</v>
      </c>
      <c r="D141" s="2">
        <v>0.18983900000000001</v>
      </c>
      <c r="E141" s="2">
        <v>7.1011000000000005E-2</v>
      </c>
      <c r="F141" s="2">
        <v>6.2601000000000004E-2</v>
      </c>
    </row>
    <row r="142" spans="1:6">
      <c r="A142" s="2">
        <v>3.3505E-2</v>
      </c>
      <c r="B142" s="2">
        <v>3.0498999999999998E-2</v>
      </c>
      <c r="C142" s="2">
        <v>6.8845000000000003E-2</v>
      </c>
      <c r="D142" s="2">
        <v>5.5399999999999998E-2</v>
      </c>
      <c r="E142" s="2">
        <v>8.8362999999999997E-2</v>
      </c>
      <c r="F142" s="2">
        <v>2.8965999999999999E-2</v>
      </c>
    </row>
    <row r="143" spans="1:6">
      <c r="A143" s="2">
        <v>0.13214899999999999</v>
      </c>
      <c r="B143" s="2">
        <v>2.5179E-2</v>
      </c>
      <c r="C143" s="2">
        <v>0.41343999999999997</v>
      </c>
      <c r="D143" s="2">
        <v>0.30694199999999999</v>
      </c>
      <c r="E143" s="2">
        <v>0.26910800000000001</v>
      </c>
      <c r="F143" s="2">
        <v>6.5976999999999994E-2</v>
      </c>
    </row>
    <row r="144" spans="1:6">
      <c r="A144" s="2">
        <v>6.5569000000000002E-2</v>
      </c>
      <c r="B144" s="2">
        <v>4.4722999999999999E-2</v>
      </c>
      <c r="C144" s="2">
        <v>0.67695099999999997</v>
      </c>
      <c r="D144" s="2">
        <v>0.10061199999999999</v>
      </c>
      <c r="E144" s="2">
        <v>7.7819999999999999E-3</v>
      </c>
      <c r="F144" s="2">
        <v>0.16970399999999999</v>
      </c>
    </row>
    <row r="145" spans="1:6">
      <c r="A145" s="2">
        <v>2.9690000000000001E-2</v>
      </c>
      <c r="B145" s="2">
        <v>4.2874000000000002E-2</v>
      </c>
      <c r="C145" s="2">
        <v>6.4760999999999999E-2</v>
      </c>
      <c r="D145" s="2">
        <v>0.24252599999999999</v>
      </c>
      <c r="E145" s="2">
        <v>5.9575000000000003E-2</v>
      </c>
      <c r="F145" s="2">
        <v>0.160744</v>
      </c>
    </row>
    <row r="146" spans="1:6">
      <c r="A146" s="2">
        <v>2.0957E-2</v>
      </c>
      <c r="B146" s="2">
        <v>4.9678E-2</v>
      </c>
      <c r="C146" s="2">
        <v>6.1848E-2</v>
      </c>
      <c r="D146" s="2">
        <v>0.101077</v>
      </c>
      <c r="E146" s="2">
        <v>9.8718E-2</v>
      </c>
      <c r="F146" s="2">
        <v>0.194246</v>
      </c>
    </row>
    <row r="147" spans="1:6">
      <c r="A147" s="2">
        <v>5.4595999999999999E-2</v>
      </c>
      <c r="B147" s="2">
        <v>4.5927000000000003E-2</v>
      </c>
      <c r="C147" s="2">
        <v>0.19258500000000001</v>
      </c>
      <c r="D147" s="2">
        <v>0.169903</v>
      </c>
      <c r="E147" s="2">
        <v>9.9137000000000003E-2</v>
      </c>
      <c r="F147" s="2">
        <v>9.0188000000000004E-2</v>
      </c>
    </row>
    <row r="148" spans="1:6">
      <c r="A148" s="2">
        <v>3.2315999999999998E-2</v>
      </c>
      <c r="B148" s="2">
        <v>2.2051000000000001E-2</v>
      </c>
      <c r="C148" s="2">
        <v>0.12955700000000001</v>
      </c>
      <c r="D148" s="2">
        <v>0.102358</v>
      </c>
      <c r="E148" s="2">
        <v>3.9264E-2</v>
      </c>
      <c r="F148" s="2">
        <v>8.9326000000000003E-2</v>
      </c>
    </row>
    <row r="149" spans="1:6">
      <c r="A149" s="2">
        <v>4.045E-3</v>
      </c>
      <c r="B149" s="2">
        <v>3.6124999999999997E-2</v>
      </c>
      <c r="C149" s="2">
        <v>0.55957199999999996</v>
      </c>
      <c r="D149" s="2">
        <v>4.4815000000000001E-2</v>
      </c>
      <c r="E149" s="2">
        <v>0.31014999999999998</v>
      </c>
      <c r="F149" s="2">
        <v>2.3247E-2</v>
      </c>
    </row>
    <row r="150" spans="1:6">
      <c r="A150" s="2">
        <v>2.0771999999999999E-2</v>
      </c>
      <c r="B150" s="2">
        <v>2.3127999999999999E-2</v>
      </c>
      <c r="C150" s="2">
        <v>0.96502600000000005</v>
      </c>
      <c r="D150" s="2">
        <v>0.23042899999999999</v>
      </c>
      <c r="E150" s="2">
        <v>8.7953000000000003E-2</v>
      </c>
      <c r="F150" s="2">
        <v>0.173181</v>
      </c>
    </row>
    <row r="151" spans="1:6">
      <c r="A151" s="2">
        <v>6.8991999999999998E-2</v>
      </c>
      <c r="B151" s="2">
        <v>6.1852999999999998E-2</v>
      </c>
      <c r="C151" s="2">
        <v>2.1876E-2</v>
      </c>
      <c r="D151" s="2">
        <v>0.161936</v>
      </c>
      <c r="E151" s="2">
        <v>7.5215000000000004E-2</v>
      </c>
      <c r="F151" s="2">
        <v>0.210421</v>
      </c>
    </row>
    <row r="152" spans="1:6">
      <c r="A152" s="2">
        <v>2.1388000000000001E-2</v>
      </c>
      <c r="B152" s="2">
        <v>0.119409</v>
      </c>
      <c r="C152" s="2">
        <v>6.2698000000000004E-2</v>
      </c>
      <c r="D152" s="2">
        <v>0.25813199999999997</v>
      </c>
      <c r="E152" s="2">
        <v>8.5276000000000005E-2</v>
      </c>
      <c r="F152" s="2">
        <v>0.32001200000000002</v>
      </c>
    </row>
    <row r="153" spans="1:6">
      <c r="A153" s="2">
        <v>5.0018E-2</v>
      </c>
      <c r="B153" s="2">
        <v>6.4597000000000002E-2</v>
      </c>
      <c r="C153" s="2">
        <v>0.28464699999999998</v>
      </c>
      <c r="D153" s="2">
        <v>0.13025300000000001</v>
      </c>
      <c r="E153" s="2">
        <v>4.3955000000000001E-2</v>
      </c>
      <c r="F153" s="2">
        <v>9.8825999999999997E-2</v>
      </c>
    </row>
    <row r="154" spans="1:6">
      <c r="A154" s="2">
        <v>0.13827500000000001</v>
      </c>
      <c r="B154" s="2">
        <v>5.6326000000000001E-2</v>
      </c>
      <c r="C154" s="2">
        <v>5.6315999999999998E-2</v>
      </c>
      <c r="D154" s="2">
        <v>0.13148000000000001</v>
      </c>
      <c r="E154" s="2">
        <v>2.5899999999999999E-3</v>
      </c>
      <c r="F154" s="2">
        <v>6.8323999999999996E-2</v>
      </c>
    </row>
    <row r="155" spans="1:6">
      <c r="A155" s="2">
        <v>3.9816999999999998E-2</v>
      </c>
      <c r="B155" s="2">
        <v>0.186886</v>
      </c>
      <c r="C155" s="2">
        <v>0.116534</v>
      </c>
      <c r="D155" s="2">
        <v>0.26584799999999997</v>
      </c>
      <c r="E155" s="2">
        <v>1.5009E-2</v>
      </c>
      <c r="F155" s="2">
        <v>8.6487999999999995E-2</v>
      </c>
    </row>
    <row r="156" spans="1:6">
      <c r="A156" s="2">
        <v>6.4437999999999995E-2</v>
      </c>
      <c r="B156" s="2">
        <v>0.16414999999999999</v>
      </c>
      <c r="C156" s="2">
        <v>3.2764000000000001E-2</v>
      </c>
      <c r="D156" s="2">
        <v>0.114166</v>
      </c>
      <c r="E156" s="2">
        <v>2.6904000000000001E-2</v>
      </c>
      <c r="F156" s="2">
        <v>2.738E-3</v>
      </c>
    </row>
    <row r="157" spans="1:6">
      <c r="A157" s="2">
        <v>4.8316999999999999E-2</v>
      </c>
      <c r="B157" s="2">
        <v>0.221222</v>
      </c>
      <c r="C157" s="2">
        <v>0.35237800000000002</v>
      </c>
      <c r="D157" s="2">
        <v>0.15709000000000001</v>
      </c>
      <c r="E157" s="2">
        <v>3.8019999999999998E-3</v>
      </c>
      <c r="F157" s="2">
        <v>0.104168</v>
      </c>
    </row>
    <row r="158" spans="1:6">
      <c r="A158" s="2">
        <v>2.1267999999999999E-2</v>
      </c>
      <c r="B158" s="2">
        <v>0.171816</v>
      </c>
      <c r="C158" s="2">
        <v>0.14788200000000001</v>
      </c>
      <c r="D158" s="2">
        <v>0.15662999999999999</v>
      </c>
      <c r="E158" s="2">
        <v>3.4945999999999998E-2</v>
      </c>
      <c r="F158" s="2">
        <v>2.0889000000000001E-2</v>
      </c>
    </row>
    <row r="159" spans="1:6">
      <c r="A159" s="2">
        <v>6.3330000000000001E-3</v>
      </c>
      <c r="B159" s="2">
        <v>0.111774</v>
      </c>
      <c r="C159" s="2">
        <v>0.24324100000000001</v>
      </c>
      <c r="D159" s="2">
        <v>4.2886000000000001E-2</v>
      </c>
      <c r="E159" s="2">
        <v>1.1850000000000001E-3</v>
      </c>
      <c r="F159" s="2">
        <v>0.115957</v>
      </c>
    </row>
    <row r="160" spans="1:6">
      <c r="A160" s="2">
        <v>9.0223999999999999E-2</v>
      </c>
      <c r="B160" s="2">
        <v>4.0821000000000003E-2</v>
      </c>
      <c r="C160" s="2">
        <v>0.107228</v>
      </c>
      <c r="D160" s="2">
        <v>0.21451600000000001</v>
      </c>
      <c r="E160" s="2">
        <v>7.3519000000000001E-2</v>
      </c>
      <c r="F160" s="2">
        <v>0.27502700000000002</v>
      </c>
    </row>
    <row r="161" spans="1:6">
      <c r="A161" s="2">
        <v>1.9217999999999999E-2</v>
      </c>
      <c r="B161" s="2">
        <v>1.4378E-2</v>
      </c>
      <c r="C161" s="2">
        <v>7.3191000000000006E-2</v>
      </c>
      <c r="D161" s="2">
        <v>0.126219</v>
      </c>
      <c r="E161" s="2">
        <v>1.5465E-2</v>
      </c>
      <c r="F161" s="2">
        <v>0.50216799999999995</v>
      </c>
    </row>
    <row r="162" spans="1:6">
      <c r="A162" s="2">
        <v>8.3807999999999994E-2</v>
      </c>
      <c r="B162" s="2">
        <v>2.903E-2</v>
      </c>
      <c r="C162" s="2">
        <v>0.30681799999999998</v>
      </c>
      <c r="D162" s="2">
        <v>0.17261399999999999</v>
      </c>
      <c r="E162" s="2">
        <v>2.7661999999999999E-2</v>
      </c>
      <c r="F162" s="2">
        <v>0.29693399999999998</v>
      </c>
    </row>
    <row r="163" spans="1:6">
      <c r="A163" s="2">
        <v>4.7522000000000002E-2</v>
      </c>
      <c r="B163" s="2">
        <v>2.1076000000000001E-2</v>
      </c>
      <c r="C163" s="2">
        <v>0.122197</v>
      </c>
      <c r="D163" s="2">
        <v>0.23883299999999999</v>
      </c>
      <c r="E163" s="2">
        <v>5.3956999999999998E-2</v>
      </c>
      <c r="F163" s="2">
        <v>0.34737299999999999</v>
      </c>
    </row>
    <row r="164" spans="1:6">
      <c r="A164" s="2">
        <v>0.12743399999999999</v>
      </c>
      <c r="B164" s="2">
        <v>5.5670999999999998E-2</v>
      </c>
      <c r="C164" s="2">
        <v>1.3301E-2</v>
      </c>
      <c r="D164" s="2">
        <v>0.42992999999999998</v>
      </c>
      <c r="E164" s="2">
        <v>5.5619000000000002E-2</v>
      </c>
      <c r="F164" s="2">
        <v>0.15723500000000001</v>
      </c>
    </row>
    <row r="165" spans="1:6">
      <c r="A165" s="2">
        <v>9.8530000000000006E-3</v>
      </c>
      <c r="B165" s="2">
        <v>5.5996999999999998E-2</v>
      </c>
      <c r="C165" s="2">
        <v>3.6949000000000003E-2</v>
      </c>
      <c r="D165" s="2">
        <v>0.46768100000000001</v>
      </c>
      <c r="E165" s="2">
        <v>2.2179000000000001E-2</v>
      </c>
      <c r="F165" s="2">
        <v>0.15695799999999999</v>
      </c>
    </row>
    <row r="166" spans="1:6">
      <c r="A166" s="2">
        <v>3.1965E-2</v>
      </c>
      <c r="B166" s="2">
        <v>6.9563E-2</v>
      </c>
      <c r="C166" s="2">
        <v>0.15301500000000001</v>
      </c>
      <c r="D166" s="2">
        <v>0.182111</v>
      </c>
      <c r="E166" s="2">
        <v>5.6259999999999999E-3</v>
      </c>
      <c r="F166" s="2">
        <v>1.6567909999999999</v>
      </c>
    </row>
    <row r="167" spans="1:6">
      <c r="A167" s="2">
        <v>0.112673</v>
      </c>
      <c r="B167" s="2">
        <v>0.118616</v>
      </c>
      <c r="C167" s="2">
        <v>0.89529400000000003</v>
      </c>
      <c r="D167" s="2">
        <v>0.165461</v>
      </c>
      <c r="E167" s="2">
        <v>2.2308000000000001E-2</v>
      </c>
      <c r="F167" s="2">
        <v>0.174819</v>
      </c>
    </row>
    <row r="168" spans="1:6">
      <c r="A168" s="2">
        <v>0.12568299999999999</v>
      </c>
      <c r="B168" s="2">
        <v>2.9073000000000002E-2</v>
      </c>
      <c r="C168" s="2">
        <v>0.31292799999999998</v>
      </c>
      <c r="D168" s="2">
        <v>0.17957899999999999</v>
      </c>
      <c r="E168" s="2">
        <v>0.14349799999999999</v>
      </c>
      <c r="F168" s="2">
        <v>0.21488499999999999</v>
      </c>
    </row>
    <row r="169" spans="1:6">
      <c r="A169" s="2">
        <v>3.7645999999999999E-2</v>
      </c>
      <c r="B169" s="2">
        <v>6.3292000000000001E-2</v>
      </c>
      <c r="C169" s="2">
        <v>6.3811000000000007E-2</v>
      </c>
      <c r="D169" s="2">
        <v>0.43628600000000001</v>
      </c>
      <c r="E169" s="2">
        <v>0.42105700000000001</v>
      </c>
      <c r="F169" s="2">
        <v>7.2041999999999995E-2</v>
      </c>
    </row>
    <row r="170" spans="1:6">
      <c r="A170" s="2">
        <v>4.2688999999999998E-2</v>
      </c>
      <c r="B170" s="2">
        <v>1.23E-2</v>
      </c>
      <c r="C170" s="2">
        <v>0.112552</v>
      </c>
      <c r="D170" s="2">
        <v>0.26461000000000001</v>
      </c>
      <c r="E170" s="2">
        <v>5.5842000000000003E-2</v>
      </c>
      <c r="F170" s="2">
        <v>3.0159999999999999E-2</v>
      </c>
    </row>
    <row r="171" spans="1:6">
      <c r="A171" s="2">
        <v>9.0640999999999999E-2</v>
      </c>
      <c r="B171" s="2">
        <v>4.3913000000000001E-2</v>
      </c>
      <c r="C171" s="2">
        <v>0.10808</v>
      </c>
      <c r="D171" s="2">
        <v>0.202123</v>
      </c>
      <c r="E171" s="2">
        <v>0.101536</v>
      </c>
      <c r="F171" s="2">
        <v>0.25742500000000001</v>
      </c>
    </row>
    <row r="172" spans="1:6">
      <c r="A172" s="2">
        <v>2.9248E-2</v>
      </c>
      <c r="B172" s="2">
        <v>4.9126999999999997E-2</v>
      </c>
      <c r="C172" s="2">
        <v>9.7087999999999994E-2</v>
      </c>
      <c r="D172" s="2">
        <v>0.11061600000000001</v>
      </c>
      <c r="E172" s="2">
        <v>4.3500999999999998E-2</v>
      </c>
      <c r="F172" s="2">
        <v>6.5787999999999999E-2</v>
      </c>
    </row>
    <row r="173" spans="1:6">
      <c r="A173" s="2">
        <v>1.0638E-2</v>
      </c>
      <c r="B173" s="2">
        <v>0.175289</v>
      </c>
      <c r="C173" s="2">
        <v>0.15262800000000001</v>
      </c>
      <c r="D173" s="2">
        <v>8.1095E-2</v>
      </c>
      <c r="E173" s="2">
        <v>0.123374</v>
      </c>
      <c r="F173" s="2">
        <v>0.21657599999999999</v>
      </c>
    </row>
    <row r="174" spans="1:6">
      <c r="A174" s="2">
        <v>5.6628999999999999E-2</v>
      </c>
      <c r="B174" s="2">
        <v>0.21670700000000001</v>
      </c>
      <c r="C174" s="2">
        <v>0.35293000000000002</v>
      </c>
      <c r="D174" s="2">
        <v>0.100212</v>
      </c>
      <c r="E174" s="2">
        <v>9.7374000000000002E-2</v>
      </c>
      <c r="F174" s="2">
        <v>0.18416299999999999</v>
      </c>
    </row>
    <row r="175" spans="1:6">
      <c r="A175" s="2">
        <v>7.1831000000000006E-2</v>
      </c>
      <c r="B175" s="2">
        <v>0.12556600000000001</v>
      </c>
      <c r="C175" s="2">
        <v>0.26692500000000002</v>
      </c>
      <c r="D175" s="2">
        <v>0.35635299999999998</v>
      </c>
      <c r="E175" s="2">
        <v>2.2350999999999999E-2</v>
      </c>
      <c r="F175" s="2">
        <v>9.1866000000000003E-2</v>
      </c>
    </row>
    <row r="176" spans="1:6">
      <c r="A176" s="2">
        <v>3.9889000000000001E-2</v>
      </c>
      <c r="B176" s="2">
        <v>2.4244999999999999E-2</v>
      </c>
      <c r="C176" s="2">
        <v>0.29073199999999999</v>
      </c>
      <c r="D176" s="2">
        <v>0.51676</v>
      </c>
      <c r="E176" s="2">
        <v>3.5860999999999997E-2</v>
      </c>
      <c r="F176" s="2">
        <v>0.14291499999999999</v>
      </c>
    </row>
    <row r="177" spans="1:6">
      <c r="A177" s="2">
        <v>9.5499000000000001E-2</v>
      </c>
      <c r="B177" s="2">
        <v>0.226578</v>
      </c>
      <c r="C177" s="2">
        <v>4.8221E-2</v>
      </c>
      <c r="D177" s="2">
        <v>0.24523</v>
      </c>
      <c r="E177" s="2">
        <v>0.16184000000000001</v>
      </c>
      <c r="F177" s="2">
        <v>0.216919</v>
      </c>
    </row>
    <row r="178" spans="1:6">
      <c r="A178" s="2">
        <v>5.3637999999999998E-2</v>
      </c>
      <c r="B178" s="2">
        <v>1.7767000000000002E-2</v>
      </c>
      <c r="C178" s="2">
        <v>2.7608000000000001E-2</v>
      </c>
      <c r="D178" s="2">
        <v>9.0792999999999999E-2</v>
      </c>
      <c r="E178" s="2">
        <v>2.6422999999999999E-2</v>
      </c>
      <c r="F178" s="2">
        <v>0.118979</v>
      </c>
    </row>
    <row r="179" spans="1:6">
      <c r="A179" s="2">
        <v>2.7258000000000001E-2</v>
      </c>
      <c r="B179" s="2">
        <v>4.7549999999999997E-3</v>
      </c>
      <c r="C179" s="2">
        <v>3.9980000000000002E-2</v>
      </c>
      <c r="D179" s="2">
        <v>0.181507</v>
      </c>
      <c r="E179" s="2">
        <v>4.8675000000000003E-2</v>
      </c>
      <c r="F179" s="2">
        <v>9.4789999999999996E-3</v>
      </c>
    </row>
    <row r="180" spans="1:6">
      <c r="A180" s="2">
        <v>4.5286E-2</v>
      </c>
      <c r="B180" s="2">
        <v>7.6880000000000004E-3</v>
      </c>
      <c r="C180" s="2">
        <v>6.3244999999999996E-2</v>
      </c>
      <c r="D180" s="2">
        <v>3.7588999999999997E-2</v>
      </c>
      <c r="E180" s="2">
        <v>6.8940000000000001E-2</v>
      </c>
      <c r="F180" s="2">
        <v>0.165159</v>
      </c>
    </row>
    <row r="181" spans="1:6">
      <c r="A181" s="2">
        <v>6.0752E-2</v>
      </c>
      <c r="B181" s="2">
        <v>0.14262900000000001</v>
      </c>
      <c r="C181" s="2">
        <v>0.28870699999999999</v>
      </c>
      <c r="D181" s="2">
        <v>0.18401300000000001</v>
      </c>
      <c r="E181" s="2">
        <v>1.9460999999999999E-2</v>
      </c>
      <c r="F181" s="2">
        <v>1.9576E-2</v>
      </c>
    </row>
    <row r="182" spans="1:6">
      <c r="A182" s="2">
        <v>4.9265999999999997E-2</v>
      </c>
      <c r="B182" s="2">
        <v>4.5522E-2</v>
      </c>
      <c r="C182" s="2">
        <v>3.1773999999999997E-2</v>
      </c>
      <c r="D182" s="2">
        <v>0.21035999999999999</v>
      </c>
      <c r="E182" s="2">
        <v>6.1189E-2</v>
      </c>
      <c r="F182" s="2">
        <v>8.5589999999999999E-2</v>
      </c>
    </row>
    <row r="183" spans="1:6">
      <c r="A183" s="2">
        <v>7.8091999999999995E-2</v>
      </c>
      <c r="B183" s="2">
        <v>5.9438999999999999E-2</v>
      </c>
      <c r="C183" s="2">
        <v>6.4499000000000001E-2</v>
      </c>
      <c r="D183" s="2">
        <v>0.116231</v>
      </c>
      <c r="E183" s="2">
        <v>3.1521E-2</v>
      </c>
      <c r="F183" s="2">
        <v>5.4969999999999998E-2</v>
      </c>
    </row>
    <row r="184" spans="1:6">
      <c r="A184" s="2">
        <v>0.203984</v>
      </c>
      <c r="B184" s="2">
        <v>1.9109999999999999E-2</v>
      </c>
      <c r="C184" s="2">
        <v>0.31985599999999997</v>
      </c>
      <c r="D184" s="2">
        <v>9.3621999999999997E-2</v>
      </c>
      <c r="E184" s="2">
        <v>0.105166</v>
      </c>
      <c r="F184" s="2">
        <v>0.13650399999999999</v>
      </c>
    </row>
    <row r="185" spans="1:6">
      <c r="A185" s="2">
        <v>1.2773E-2</v>
      </c>
      <c r="B185" s="2">
        <v>5.2905000000000001E-2</v>
      </c>
      <c r="C185" s="2">
        <v>0.32935300000000001</v>
      </c>
      <c r="D185" s="2">
        <v>0.173206</v>
      </c>
      <c r="E185" s="2">
        <v>5.7244999999999997E-2</v>
      </c>
      <c r="F185" s="2">
        <v>9.887E-3</v>
      </c>
    </row>
    <row r="186" spans="1:6">
      <c r="A186" s="2">
        <v>0.109025</v>
      </c>
      <c r="B186" s="2">
        <v>0.27933999999999998</v>
      </c>
      <c r="C186" s="2">
        <v>0.27835300000000002</v>
      </c>
      <c r="D186" s="2">
        <v>0.179011</v>
      </c>
      <c r="E186" s="2">
        <v>5.6522000000000003E-2</v>
      </c>
      <c r="F186" s="2">
        <v>0.14902000000000001</v>
      </c>
    </row>
    <row r="187" spans="1:6">
      <c r="A187" s="2">
        <v>7.6123999999999997E-2</v>
      </c>
      <c r="B187" s="2">
        <v>1.7517999999999999E-2</v>
      </c>
      <c r="C187" s="2">
        <v>0.49623600000000001</v>
      </c>
      <c r="D187" s="2">
        <v>8.8200000000000001E-2</v>
      </c>
      <c r="E187" s="2">
        <v>8.4241999999999997E-2</v>
      </c>
      <c r="F187" s="2">
        <v>3.6999999999999999E-4</v>
      </c>
    </row>
    <row r="188" spans="1:6">
      <c r="A188" s="2">
        <v>0.111801</v>
      </c>
      <c r="B188" s="2">
        <v>5.2310000000000004E-3</v>
      </c>
      <c r="C188" s="2">
        <v>0.21438099999999999</v>
      </c>
      <c r="D188" s="2">
        <v>0.17699999999999999</v>
      </c>
      <c r="E188" s="2">
        <v>0.100595</v>
      </c>
      <c r="F188" s="2">
        <v>9.6012E-2</v>
      </c>
    </row>
    <row r="189" spans="1:6">
      <c r="A189" s="2">
        <v>2.0604000000000001E-2</v>
      </c>
      <c r="B189" s="2">
        <v>2.3348000000000001E-2</v>
      </c>
      <c r="C189" s="2">
        <v>8.1656000000000006E-2</v>
      </c>
      <c r="D189" s="2">
        <v>0.24960199999999999</v>
      </c>
      <c r="E189" s="2">
        <v>4.7364000000000003E-2</v>
      </c>
      <c r="F189" s="2">
        <v>2.9155E-2</v>
      </c>
    </row>
    <row r="190" spans="1:6">
      <c r="A190" s="2">
        <v>5.5629999999999999E-2</v>
      </c>
      <c r="B190" s="2">
        <v>5.9080000000000001E-2</v>
      </c>
      <c r="C190" s="2">
        <v>0.36404500000000001</v>
      </c>
      <c r="D190" s="2">
        <v>7.1892999999999999E-2</v>
      </c>
      <c r="E190" s="2">
        <v>3.7217E-2</v>
      </c>
      <c r="F190" s="2">
        <v>0.115998</v>
      </c>
    </row>
    <row r="191" spans="1:6">
      <c r="A191" s="2">
        <v>2.5977E-2</v>
      </c>
      <c r="B191" s="2">
        <v>1.4859999999999999E-3</v>
      </c>
      <c r="C191" s="2">
        <v>0.12986600000000001</v>
      </c>
      <c r="D191" s="2">
        <v>0.122487</v>
      </c>
      <c r="E191" s="2">
        <v>8.7259000000000003E-2</v>
      </c>
      <c r="F191" s="2">
        <v>0.12759799999999999</v>
      </c>
    </row>
    <row r="192" spans="1:6">
      <c r="A192" s="2">
        <v>3.4640999999999998E-2</v>
      </c>
      <c r="B192" s="2">
        <v>3.9254999999999998E-2</v>
      </c>
      <c r="C192" s="2">
        <v>0.21506700000000001</v>
      </c>
      <c r="D192" s="2">
        <v>0.15815599999999999</v>
      </c>
      <c r="E192" s="2">
        <v>0.109169</v>
      </c>
      <c r="F192" s="2">
        <v>0.23513300000000001</v>
      </c>
    </row>
    <row r="193" spans="1:6">
      <c r="A193" s="2">
        <v>2.8112000000000002E-2</v>
      </c>
      <c r="B193" s="2">
        <v>3.516E-3</v>
      </c>
      <c r="C193" s="2">
        <v>0.87673800000000002</v>
      </c>
      <c r="D193" s="2">
        <v>0.13575899999999999</v>
      </c>
      <c r="E193" s="2">
        <v>3.1406999999999997E-2</v>
      </c>
      <c r="F193" s="2">
        <v>0.22559899999999999</v>
      </c>
    </row>
    <row r="194" spans="1:6">
      <c r="A194" s="2">
        <v>0.11687500000000001</v>
      </c>
      <c r="B194" s="2">
        <v>1.6850000000000001E-3</v>
      </c>
      <c r="C194" s="2">
        <v>6.1059000000000002E-2</v>
      </c>
      <c r="D194" s="2">
        <v>6.6668000000000005E-2</v>
      </c>
      <c r="E194" s="2">
        <v>1.4179000000000001E-2</v>
      </c>
      <c r="F194" s="2">
        <v>0.141787</v>
      </c>
    </row>
    <row r="195" spans="1:6">
      <c r="A195" s="2">
        <v>8.7433999999999998E-2</v>
      </c>
      <c r="B195" s="2">
        <v>7.7509999999999996E-2</v>
      </c>
      <c r="C195" s="2">
        <v>2.5613E-2</v>
      </c>
      <c r="D195" s="2">
        <v>0.19139600000000001</v>
      </c>
      <c r="E195" s="2">
        <v>3.5985999999999997E-2</v>
      </c>
      <c r="F195" s="2">
        <v>7.1767999999999998E-2</v>
      </c>
    </row>
    <row r="196" spans="1:6">
      <c r="A196" s="2">
        <v>9.2149999999999992E-3</v>
      </c>
      <c r="B196" s="2">
        <v>3.5654999999999999E-2</v>
      </c>
      <c r="C196" s="2">
        <v>7.8045000000000003E-2</v>
      </c>
      <c r="D196" s="2">
        <v>0.26075500000000001</v>
      </c>
      <c r="E196" s="2">
        <v>1.8374000000000001E-2</v>
      </c>
      <c r="F196" s="2">
        <v>3.4897999999999998E-2</v>
      </c>
    </row>
    <row r="197" spans="1:6">
      <c r="A197" s="2">
        <v>4.8848999999999997E-2</v>
      </c>
      <c r="B197" s="2">
        <v>6.4142000000000005E-2</v>
      </c>
      <c r="C197" s="2">
        <v>0.57365999999999995</v>
      </c>
      <c r="D197" s="2">
        <v>0.117742</v>
      </c>
      <c r="E197" s="2">
        <v>3.1965E-2</v>
      </c>
      <c r="F197" s="2">
        <v>0.165492</v>
      </c>
    </row>
    <row r="198" spans="1:6">
      <c r="A198" s="2">
        <v>6.6894999999999996E-2</v>
      </c>
      <c r="B198" s="2">
        <v>5.518E-2</v>
      </c>
      <c r="C198" s="2">
        <v>3.6491999999999997E-2</v>
      </c>
      <c r="D198" s="2">
        <v>0.12707299999999999</v>
      </c>
      <c r="E198" s="2">
        <v>1.6500000000000001E-2</v>
      </c>
      <c r="F198" s="2">
        <v>9.4050000000000002E-3</v>
      </c>
    </row>
    <row r="199" spans="1:6">
      <c r="A199" s="2">
        <v>2.9198000000000002E-2</v>
      </c>
      <c r="B199" s="2">
        <v>3.075E-2</v>
      </c>
      <c r="C199" s="2">
        <v>8.659E-3</v>
      </c>
      <c r="D199" s="2">
        <v>0.16667999999999999</v>
      </c>
      <c r="E199" s="2">
        <v>8.2003000000000006E-2</v>
      </c>
      <c r="F199" s="2">
        <v>0.18543999999999999</v>
      </c>
    </row>
    <row r="200" spans="1:6">
      <c r="A200" s="2">
        <v>0.21600800000000001</v>
      </c>
      <c r="B200" s="2">
        <v>5.4817999999999999E-2</v>
      </c>
      <c r="C200" s="2">
        <v>0.27595999999999998</v>
      </c>
      <c r="D200" s="2">
        <v>3.3459000000000003E-2</v>
      </c>
      <c r="E200" s="2">
        <v>0.28791299999999997</v>
      </c>
      <c r="F200" s="2">
        <v>9.2619999999999994E-2</v>
      </c>
    </row>
    <row r="201" spans="1:6">
      <c r="A201" s="2">
        <v>0.15303700000000001</v>
      </c>
      <c r="B201" s="2">
        <v>7.8615000000000004E-2</v>
      </c>
      <c r="C201" s="2">
        <v>0.219889</v>
      </c>
      <c r="D201" s="2">
        <v>0.56629399999999996</v>
      </c>
      <c r="E201" s="2">
        <v>0.24740899999999999</v>
      </c>
      <c r="F201" s="2">
        <v>1.1738999999999999E-2</v>
      </c>
    </row>
    <row r="202" spans="1:6">
      <c r="A202" s="2">
        <v>5.4122999999999998E-2</v>
      </c>
      <c r="B202" s="2">
        <v>9.2820000000000003E-3</v>
      </c>
      <c r="C202" s="2">
        <v>8.6510000000000007E-3</v>
      </c>
      <c r="D202" s="2">
        <v>0.208874</v>
      </c>
      <c r="E202" s="2">
        <v>0.25236799999999998</v>
      </c>
      <c r="F202" s="2">
        <v>0.27039800000000003</v>
      </c>
    </row>
    <row r="203" spans="1:6">
      <c r="A203" s="2">
        <v>0.12829699999999999</v>
      </c>
      <c r="B203" s="2">
        <v>9.9737000000000006E-2</v>
      </c>
      <c r="C203" s="2">
        <v>1.3256E-2</v>
      </c>
      <c r="D203" s="2">
        <v>0.76683599999999996</v>
      </c>
      <c r="E203" s="2">
        <v>0.25918400000000003</v>
      </c>
      <c r="F203" s="2">
        <v>0.25178299999999998</v>
      </c>
    </row>
    <row r="204" spans="1:6">
      <c r="A204" s="2">
        <v>6.0871000000000001E-2</v>
      </c>
      <c r="B204" s="2">
        <v>1.4425E-2</v>
      </c>
      <c r="C204" s="2">
        <v>2.8819000000000001E-2</v>
      </c>
      <c r="D204" s="2">
        <v>7.1774000000000004E-2</v>
      </c>
      <c r="E204" s="2">
        <v>0.21667600000000001</v>
      </c>
      <c r="F204" s="2">
        <v>0.23393600000000001</v>
      </c>
    </row>
    <row r="205" spans="1:6">
      <c r="A205" s="2">
        <v>2.199E-3</v>
      </c>
      <c r="B205" s="2">
        <v>0.111801</v>
      </c>
      <c r="C205" s="2">
        <v>0.18763299999999999</v>
      </c>
      <c r="D205" s="2">
        <v>7.9303999999999999E-2</v>
      </c>
      <c r="E205" s="2">
        <v>0.27166200000000001</v>
      </c>
      <c r="F205" s="2">
        <v>4.5615999999999997E-2</v>
      </c>
    </row>
    <row r="206" spans="1:6">
      <c r="A206" s="2">
        <v>3.5078999999999999E-2</v>
      </c>
      <c r="B206" s="2">
        <v>2.5322999999999998E-2</v>
      </c>
      <c r="C206" s="2">
        <v>0.118811</v>
      </c>
      <c r="D206" s="2">
        <v>0.20580799999999999</v>
      </c>
      <c r="E206" s="2">
        <v>0.21476999999999999</v>
      </c>
      <c r="F206" s="2">
        <v>1.7573999999999999E-2</v>
      </c>
    </row>
    <row r="207" spans="1:6">
      <c r="A207" s="2">
        <v>7.3147000000000004E-2</v>
      </c>
      <c r="B207" s="2">
        <v>0.13389300000000001</v>
      </c>
      <c r="C207" s="2">
        <v>0.22279199999999999</v>
      </c>
      <c r="D207" s="2">
        <v>6.0503000000000001E-2</v>
      </c>
      <c r="E207" s="2">
        <v>0.165491</v>
      </c>
      <c r="F207" s="2">
        <v>2.8494999999999999E-2</v>
      </c>
    </row>
    <row r="208" spans="1:6">
      <c r="A208" s="2">
        <v>4.6552000000000003E-2</v>
      </c>
      <c r="B208" s="2">
        <v>0.13334399999999999</v>
      </c>
      <c r="C208" s="2">
        <v>6.7636000000000002E-2</v>
      </c>
      <c r="D208" s="2">
        <v>4.3839999999999997E-2</v>
      </c>
      <c r="E208" s="2">
        <v>0.22659000000000001</v>
      </c>
      <c r="F208" s="2">
        <v>8.1609000000000001E-2</v>
      </c>
    </row>
    <row r="209" spans="1:6">
      <c r="A209" s="2">
        <v>2.3924000000000001E-2</v>
      </c>
      <c r="B209" s="2">
        <v>0.17513100000000001</v>
      </c>
      <c r="C209" s="2">
        <v>1.8064E-2</v>
      </c>
      <c r="D209" s="2">
        <v>4.3173999999999997E-2</v>
      </c>
      <c r="E209" s="2">
        <v>0.14088500000000001</v>
      </c>
      <c r="F209" s="2">
        <v>2.3646E-2</v>
      </c>
    </row>
    <row r="210" spans="1:6">
      <c r="A210" s="2">
        <v>1.0187999999999999E-2</v>
      </c>
      <c r="B210" s="2">
        <v>2.8941999999999999E-2</v>
      </c>
      <c r="C210" s="2">
        <v>0.27507900000000002</v>
      </c>
      <c r="D210" s="2">
        <v>9.6920999999999993E-2</v>
      </c>
      <c r="E210" s="2">
        <v>0.183527</v>
      </c>
      <c r="F210" s="2">
        <v>1.7548000000000001E-2</v>
      </c>
    </row>
    <row r="211" spans="1:6">
      <c r="A211" s="2">
        <v>3.1530000000000002E-2</v>
      </c>
      <c r="B211" s="2">
        <v>2.4705000000000001E-2</v>
      </c>
      <c r="C211" s="2">
        <v>0.220111</v>
      </c>
      <c r="D211" s="2">
        <v>0.28786299999999998</v>
      </c>
      <c r="E211" s="2">
        <v>0.18556900000000001</v>
      </c>
      <c r="F211" s="2">
        <v>0.17117399999999999</v>
      </c>
    </row>
    <row r="212" spans="1:6">
      <c r="A212" s="2">
        <v>2.1860000000000001E-2</v>
      </c>
      <c r="B212" s="2">
        <v>8.2839999999999997E-2</v>
      </c>
      <c r="C212" s="2">
        <v>9.3760000000000007E-3</v>
      </c>
      <c r="D212" s="2">
        <v>0.492394</v>
      </c>
      <c r="E212" s="2">
        <v>0.19590099999999999</v>
      </c>
      <c r="F212" s="2">
        <v>0.149176</v>
      </c>
    </row>
    <row r="213" spans="1:6">
      <c r="A213" s="2">
        <v>0.10430200000000001</v>
      </c>
      <c r="B213" s="2">
        <v>3.6206000000000002E-2</v>
      </c>
      <c r="C213" s="2">
        <v>0.50265700000000002</v>
      </c>
      <c r="D213" s="2">
        <v>0.105991</v>
      </c>
      <c r="E213" s="2">
        <v>0.113758</v>
      </c>
      <c r="F213" s="2">
        <v>4.8244000000000002E-2</v>
      </c>
    </row>
    <row r="214" spans="1:6">
      <c r="A214" s="2">
        <v>0.21379400000000001</v>
      </c>
      <c r="B214" s="2">
        <v>4.2935000000000001E-2</v>
      </c>
      <c r="C214" s="2">
        <v>0.160968</v>
      </c>
      <c r="D214" s="2">
        <v>4.0119000000000002E-2</v>
      </c>
      <c r="E214" s="2">
        <v>0.176536</v>
      </c>
      <c r="F214" s="2">
        <v>4.0708000000000001E-2</v>
      </c>
    </row>
    <row r="215" spans="1:6">
      <c r="A215" s="2">
        <v>4.8819000000000001E-2</v>
      </c>
      <c r="B215" s="2">
        <v>1.6451E-2</v>
      </c>
      <c r="C215" s="2">
        <v>0.10392</v>
      </c>
      <c r="D215" s="2">
        <v>2.6327E-2</v>
      </c>
      <c r="E215" s="2">
        <v>0.15593199999999999</v>
      </c>
      <c r="F215" s="2">
        <v>8.7639999999999992E-3</v>
      </c>
    </row>
    <row r="216" spans="1:6">
      <c r="A216" s="2">
        <v>2.0160000000000001E-2</v>
      </c>
      <c r="B216" s="2">
        <v>1.6302000000000001E-2</v>
      </c>
      <c r="C216" s="2">
        <v>4.2488999999999999E-2</v>
      </c>
      <c r="D216" s="2">
        <v>0.21493999999999999</v>
      </c>
      <c r="E216" s="2">
        <v>0.16963300000000001</v>
      </c>
      <c r="F216" s="2">
        <v>0.15914900000000001</v>
      </c>
    </row>
    <row r="217" spans="1:6">
      <c r="A217" s="2">
        <v>5.4364000000000003E-2</v>
      </c>
      <c r="B217" s="2">
        <v>2.8629000000000002E-2</v>
      </c>
      <c r="C217" s="2">
        <v>0.32970699999999997</v>
      </c>
      <c r="D217" s="2">
        <v>8.0615999999999993E-2</v>
      </c>
      <c r="E217" s="2">
        <v>0.18323400000000001</v>
      </c>
      <c r="F217" s="2">
        <v>5.1707999999999997E-2</v>
      </c>
    </row>
    <row r="218" spans="1:6">
      <c r="A218" s="2">
        <v>1.0212000000000001E-2</v>
      </c>
      <c r="B218" s="2">
        <v>0.107415</v>
      </c>
      <c r="C218" s="2">
        <v>0.178171</v>
      </c>
      <c r="D218" s="2">
        <v>0.19109999999999999</v>
      </c>
      <c r="E218" s="2">
        <v>0.26477400000000001</v>
      </c>
      <c r="F218" s="2">
        <v>0.19917199999999999</v>
      </c>
    </row>
    <row r="219" spans="1:6">
      <c r="A219" s="2">
        <v>2.4597000000000001E-2</v>
      </c>
      <c r="B219" s="2">
        <v>7.2719000000000006E-2</v>
      </c>
      <c r="C219" s="2">
        <v>0.147398</v>
      </c>
      <c r="D219" s="2">
        <v>5.3298999999999999E-2</v>
      </c>
      <c r="E219" s="2">
        <v>0.155858</v>
      </c>
      <c r="F219" s="2">
        <v>0.32447399999999998</v>
      </c>
    </row>
    <row r="220" spans="1:6">
      <c r="A220" s="2">
        <v>5.0269000000000001E-2</v>
      </c>
      <c r="B220" s="2">
        <v>2.0115000000000001E-2</v>
      </c>
      <c r="C220" s="2">
        <v>0.12506300000000001</v>
      </c>
      <c r="D220" s="2">
        <v>6.8040000000000003E-2</v>
      </c>
      <c r="E220" s="2">
        <v>0.171016</v>
      </c>
      <c r="F220" s="2">
        <v>0.26772600000000002</v>
      </c>
    </row>
    <row r="221" spans="1:6">
      <c r="A221" s="2">
        <v>8.1465999999999997E-2</v>
      </c>
      <c r="B221" s="2">
        <v>0.26257399999999997</v>
      </c>
      <c r="C221" s="2">
        <v>0.27576600000000001</v>
      </c>
      <c r="D221" s="2">
        <v>0.282835</v>
      </c>
      <c r="E221" s="2">
        <v>0.18101</v>
      </c>
      <c r="F221" s="2">
        <v>0.14408199999999999</v>
      </c>
    </row>
    <row r="222" spans="1:6">
      <c r="A222" s="2">
        <v>1.7930999999999999E-2</v>
      </c>
      <c r="B222" s="2">
        <v>3.7582999999999998E-2</v>
      </c>
      <c r="C222" s="2">
        <v>0.21161199999999999</v>
      </c>
      <c r="D222" s="2">
        <v>6.2385000000000003E-2</v>
      </c>
      <c r="E222" s="2">
        <v>0.13701099999999999</v>
      </c>
      <c r="F222" s="2">
        <v>0.121754</v>
      </c>
    </row>
    <row r="223" spans="1:6">
      <c r="A223" s="2">
        <v>2.2228000000000001E-2</v>
      </c>
      <c r="B223" s="2">
        <v>3.6511000000000002E-2</v>
      </c>
      <c r="C223" s="2">
        <v>0.51697300000000002</v>
      </c>
      <c r="D223" s="2">
        <v>0.44272800000000001</v>
      </c>
      <c r="E223" s="2">
        <v>0.15656900000000001</v>
      </c>
      <c r="F223" s="2">
        <v>1.4487E-2</v>
      </c>
    </row>
    <row r="224" spans="1:6">
      <c r="A224" s="2">
        <v>3.6665000000000003E-2</v>
      </c>
      <c r="B224" s="2">
        <v>5.1146999999999998E-2</v>
      </c>
      <c r="C224" s="2">
        <v>0.32943600000000001</v>
      </c>
      <c r="D224" s="2">
        <v>0.142758</v>
      </c>
      <c r="E224" s="2">
        <v>0.15673999999999999</v>
      </c>
      <c r="F224" s="2">
        <v>1.2295E-2</v>
      </c>
    </row>
    <row r="225" spans="1:6">
      <c r="A225" s="2">
        <v>9.8741999999999996E-2</v>
      </c>
      <c r="B225" s="2">
        <v>4.6538000000000003E-2</v>
      </c>
      <c r="C225" s="2">
        <v>0.36305599999999999</v>
      </c>
      <c r="D225" s="2">
        <v>9.3850000000000003E-2</v>
      </c>
      <c r="E225" s="2">
        <v>0.125773</v>
      </c>
      <c r="F225" s="2">
        <v>9.1424000000000005E-2</v>
      </c>
    </row>
    <row r="226" spans="1:6">
      <c r="A226" s="2">
        <v>1.4938999999999999E-2</v>
      </c>
      <c r="B226" s="2">
        <v>5.0001999999999998E-2</v>
      </c>
      <c r="C226" s="2">
        <v>0.14710999999999999</v>
      </c>
      <c r="D226" s="2">
        <v>0.49662099999999998</v>
      </c>
      <c r="E226" s="2">
        <v>0.213893</v>
      </c>
      <c r="F226" s="2">
        <v>5.2318999999999997E-2</v>
      </c>
    </row>
    <row r="227" spans="1:6">
      <c r="A227" s="2">
        <v>0.102133</v>
      </c>
      <c r="B227" s="2">
        <v>7.0771000000000001E-2</v>
      </c>
      <c r="C227" s="2">
        <v>0.114633</v>
      </c>
      <c r="D227" s="2">
        <v>0.40738000000000002</v>
      </c>
      <c r="E227" s="2">
        <v>0.113688</v>
      </c>
      <c r="F227" s="2">
        <v>0.29496699999999998</v>
      </c>
    </row>
    <row r="228" spans="1:6">
      <c r="A228" s="2">
        <v>4.3208999999999997E-2</v>
      </c>
      <c r="B228" s="2">
        <v>9.4660999999999995E-2</v>
      </c>
      <c r="C228" s="2">
        <v>6.2533000000000005E-2</v>
      </c>
      <c r="D228" s="2">
        <v>4.4198000000000001E-2</v>
      </c>
      <c r="E228" s="2">
        <v>0.148507</v>
      </c>
      <c r="F228" s="2">
        <v>7.0985000000000006E-2</v>
      </c>
    </row>
    <row r="229" spans="1:6">
      <c r="A229" s="2">
        <v>2.1719999999999999E-3</v>
      </c>
      <c r="B229" s="2">
        <v>6.0868999999999999E-2</v>
      </c>
      <c r="C229" s="2">
        <v>0.17913299999999999</v>
      </c>
      <c r="D229" s="2">
        <v>0.32223800000000002</v>
      </c>
      <c r="E229" s="2">
        <v>0.12650600000000001</v>
      </c>
      <c r="F229" s="2">
        <v>2.2041999999999999E-2</v>
      </c>
    </row>
    <row r="230" spans="1:6">
      <c r="A230" s="2">
        <v>9.0024000000000007E-2</v>
      </c>
      <c r="B230" s="2">
        <v>9.2797000000000004E-2</v>
      </c>
      <c r="C230" s="2">
        <v>0.14793100000000001</v>
      </c>
      <c r="D230" s="2">
        <v>0.21318300000000001</v>
      </c>
      <c r="E230" s="2">
        <v>5.7680000000000002E-2</v>
      </c>
      <c r="F230" s="2">
        <v>0.27041199999999999</v>
      </c>
    </row>
    <row r="231" spans="1:6">
      <c r="A231" s="2">
        <v>2.3389E-2</v>
      </c>
      <c r="B231" s="2">
        <v>9.9242999999999998E-2</v>
      </c>
      <c r="C231" s="2">
        <v>0.168903</v>
      </c>
      <c r="D231" s="2">
        <v>0.40680699999999997</v>
      </c>
      <c r="E231" s="2">
        <v>0.17315</v>
      </c>
      <c r="F231" s="2">
        <v>0.30888100000000002</v>
      </c>
    </row>
    <row r="232" spans="1:6">
      <c r="A232" s="2">
        <v>4.7890000000000002E-2</v>
      </c>
      <c r="B232" s="2">
        <v>4.2367000000000002E-2</v>
      </c>
      <c r="C232" s="2">
        <v>0.122789</v>
      </c>
      <c r="D232" s="2">
        <v>0.20306399999999999</v>
      </c>
      <c r="E232" s="2">
        <v>0.16391600000000001</v>
      </c>
      <c r="F232" s="2">
        <v>2.0452000000000001E-2</v>
      </c>
    </row>
    <row r="233" spans="1:6">
      <c r="A233" s="2">
        <v>8.5266999999999996E-2</v>
      </c>
      <c r="B233" s="2">
        <v>7.1577000000000002E-2</v>
      </c>
      <c r="C233" s="2">
        <v>0.22576499999999999</v>
      </c>
      <c r="D233" s="2">
        <v>0.20907300000000001</v>
      </c>
      <c r="E233" s="2">
        <v>0.15890199999999999</v>
      </c>
      <c r="F233" s="2">
        <v>2.4958999999999999E-2</v>
      </c>
    </row>
    <row r="234" spans="1:6">
      <c r="A234" s="2">
        <v>0.119619</v>
      </c>
      <c r="B234" s="2">
        <v>4.4305999999999998E-2</v>
      </c>
      <c r="C234" s="2">
        <v>0.26500000000000001</v>
      </c>
      <c r="D234" s="2">
        <v>0.69420700000000002</v>
      </c>
      <c r="E234" s="2">
        <v>0.19984099999999999</v>
      </c>
      <c r="F234" s="2">
        <v>2.2364999999999999E-2</v>
      </c>
    </row>
    <row r="235" spans="1:6">
      <c r="A235" s="2">
        <v>9.7017000000000006E-2</v>
      </c>
      <c r="B235" s="2">
        <v>5.6786999999999997E-2</v>
      </c>
      <c r="C235" s="2">
        <v>0.203958</v>
      </c>
      <c r="D235" s="2">
        <v>4.3556999999999998E-2</v>
      </c>
      <c r="E235" s="2">
        <v>0.19071199999999999</v>
      </c>
      <c r="F235" s="2">
        <v>3.5000000000000003E-2</v>
      </c>
    </row>
    <row r="236" spans="1:6">
      <c r="A236" s="2">
        <v>4.9503999999999999E-2</v>
      </c>
      <c r="B236" s="2">
        <v>5.7790000000000001E-2</v>
      </c>
      <c r="C236" s="2">
        <v>0.65087300000000003</v>
      </c>
      <c r="D236" s="2">
        <v>0.20625099999999999</v>
      </c>
      <c r="E236" s="2">
        <v>0.27163100000000001</v>
      </c>
      <c r="F236" s="2">
        <v>0.14139099999999999</v>
      </c>
    </row>
    <row r="237" spans="1:6">
      <c r="A237" s="2">
        <v>0.179927</v>
      </c>
      <c r="B237" s="2">
        <v>6.3793000000000002E-2</v>
      </c>
      <c r="C237" s="2">
        <v>0.19583100000000001</v>
      </c>
      <c r="D237" s="2">
        <v>0.25466899999999998</v>
      </c>
      <c r="E237" s="2">
        <v>0.24208099999999999</v>
      </c>
      <c r="F237" s="2">
        <v>0.22303600000000001</v>
      </c>
    </row>
    <row r="238" spans="1:6">
      <c r="A238" s="2">
        <v>9.2391000000000001E-2</v>
      </c>
      <c r="B238" s="2">
        <v>0.135684</v>
      </c>
      <c r="C238" s="2">
        <v>0.28553699999999999</v>
      </c>
      <c r="D238" s="2">
        <v>6.3711000000000004E-2</v>
      </c>
      <c r="E238" s="2">
        <v>0.27736100000000002</v>
      </c>
      <c r="F238" s="2">
        <v>0.58729799999999999</v>
      </c>
    </row>
    <row r="239" spans="1:6">
      <c r="A239" s="2">
        <v>3.6573000000000001E-2</v>
      </c>
      <c r="B239" s="2">
        <v>3.8642000000000003E-2</v>
      </c>
      <c r="C239" s="2">
        <v>0.168457</v>
      </c>
      <c r="D239" s="2">
        <v>0.28875000000000001</v>
      </c>
      <c r="E239" s="2">
        <v>0.17214599999999999</v>
      </c>
      <c r="F239" s="2">
        <v>0.102339</v>
      </c>
    </row>
    <row r="240" spans="1:6">
      <c r="A240" s="2">
        <v>4.2641999999999999E-2</v>
      </c>
      <c r="B240" s="2">
        <v>1.3004999999999999E-2</v>
      </c>
      <c r="C240" s="2">
        <v>3.7693999999999998E-2</v>
      </c>
      <c r="D240" s="2">
        <v>0.28567199999999998</v>
      </c>
      <c r="E240" s="2">
        <v>0.118121</v>
      </c>
      <c r="F240" s="2">
        <v>0.21223700000000001</v>
      </c>
    </row>
    <row r="241" spans="1:6">
      <c r="A241" s="2">
        <v>4.9586999999999999E-2</v>
      </c>
      <c r="B241" s="2">
        <v>6.9156999999999996E-2</v>
      </c>
      <c r="C241" s="2">
        <v>7.0699999999999999E-3</v>
      </c>
      <c r="D241" s="2">
        <v>0.128472</v>
      </c>
      <c r="E241" s="2">
        <v>0.16339799999999999</v>
      </c>
      <c r="F241" s="2">
        <v>2.0312E-2</v>
      </c>
    </row>
    <row r="242" spans="1:6">
      <c r="A242" s="2">
        <v>1.5278999999999999E-2</v>
      </c>
      <c r="B242" s="2">
        <v>0.119715</v>
      </c>
      <c r="C242" s="2">
        <v>8.7720000000000003E-3</v>
      </c>
      <c r="D242" s="2">
        <v>0.12060899999999999</v>
      </c>
      <c r="E242" s="2">
        <v>0.126418</v>
      </c>
      <c r="F242" s="2">
        <v>9.7428000000000001E-2</v>
      </c>
    </row>
    <row r="243" spans="1:6">
      <c r="A243" s="2">
        <v>4.7687E-2</v>
      </c>
      <c r="B243" s="2">
        <v>6.0583999999999999E-2</v>
      </c>
      <c r="C243" s="2">
        <v>0.191194</v>
      </c>
      <c r="D243" s="2">
        <v>0.31958799999999998</v>
      </c>
      <c r="E243" s="2">
        <v>0.26485500000000001</v>
      </c>
      <c r="F243" s="2">
        <v>0.37691200000000002</v>
      </c>
    </row>
    <row r="244" spans="1:6">
      <c r="A244" s="2">
        <v>8.2430000000000003E-3</v>
      </c>
      <c r="B244" s="2">
        <v>8.7609999999999993E-2</v>
      </c>
      <c r="C244" s="2">
        <v>9.6338999999999994E-2</v>
      </c>
      <c r="D244" s="2">
        <v>0.121277</v>
      </c>
      <c r="E244" s="2">
        <v>7.4201000000000003E-2</v>
      </c>
      <c r="F244" s="2">
        <v>2.343E-3</v>
      </c>
    </row>
    <row r="245" spans="1:6">
      <c r="A245" s="2">
        <v>1.6791E-2</v>
      </c>
      <c r="B245" s="2">
        <v>3.4439999999999998E-2</v>
      </c>
      <c r="C245" s="2">
        <v>0.14185600000000001</v>
      </c>
      <c r="D245" s="2">
        <v>0.31209199999999998</v>
      </c>
      <c r="E245" s="2">
        <v>7.8226000000000004E-2</v>
      </c>
      <c r="F245" s="2">
        <v>0.39310600000000001</v>
      </c>
    </row>
    <row r="246" spans="1:6">
      <c r="A246" s="2">
        <v>5.9650000000000002E-2</v>
      </c>
      <c r="B246" s="2">
        <v>4.7752000000000003E-2</v>
      </c>
      <c r="C246" s="2">
        <v>0.49038100000000001</v>
      </c>
      <c r="D246" s="2">
        <v>0.17371900000000001</v>
      </c>
      <c r="E246" s="2">
        <v>9.5370999999999997E-2</v>
      </c>
      <c r="F246" s="2">
        <v>0.211064</v>
      </c>
    </row>
    <row r="247" spans="1:6">
      <c r="A247" s="2">
        <v>2.9839999999999998E-2</v>
      </c>
      <c r="B247" s="2">
        <v>1.9952000000000001E-2</v>
      </c>
      <c r="C247" s="2">
        <v>1.0077689999999999</v>
      </c>
      <c r="D247" s="2">
        <v>0.17408999999999999</v>
      </c>
      <c r="E247" s="2">
        <v>0.18883800000000001</v>
      </c>
      <c r="F247" s="2">
        <v>0.40621800000000002</v>
      </c>
    </row>
    <row r="248" spans="1:6">
      <c r="A248" s="2">
        <v>1.8027999999999999E-2</v>
      </c>
      <c r="B248" s="2">
        <v>6.2826999999999994E-2</v>
      </c>
      <c r="C248" s="2">
        <v>0.21773899999999999</v>
      </c>
      <c r="D248" s="2">
        <v>0.112904</v>
      </c>
      <c r="E248" s="2">
        <v>9.0014999999999998E-2</v>
      </c>
      <c r="F248" s="2">
        <v>0.17974100000000001</v>
      </c>
    </row>
    <row r="249" spans="1:6">
      <c r="A249" s="2">
        <v>4.0511999999999999E-2</v>
      </c>
      <c r="B249" s="2">
        <v>4.3900000000000002E-2</v>
      </c>
      <c r="C249" s="2">
        <v>0.27582400000000001</v>
      </c>
      <c r="D249" s="2">
        <v>7.7784000000000006E-2</v>
      </c>
      <c r="E249" s="2">
        <v>9.2029E-2</v>
      </c>
      <c r="F249" s="2">
        <v>1.0892000000000001E-2</v>
      </c>
    </row>
    <row r="250" spans="1:6">
      <c r="A250" s="2">
        <v>1.6125E-2</v>
      </c>
      <c r="B250" s="2">
        <v>3.5514999999999998E-2</v>
      </c>
      <c r="C250" s="2">
        <v>0.13334399999999999</v>
      </c>
      <c r="D250" s="2">
        <v>0.31007699999999999</v>
      </c>
      <c r="E250" s="2">
        <v>0.102732</v>
      </c>
      <c r="F250" s="2">
        <v>1.5814000000000002E-2</v>
      </c>
    </row>
    <row r="251" spans="1:6">
      <c r="A251" s="2">
        <v>4.2285000000000003E-2</v>
      </c>
      <c r="B251" s="2">
        <v>0.135991</v>
      </c>
      <c r="C251" s="2">
        <v>8.4960000000000001E-3</v>
      </c>
      <c r="D251" s="2">
        <v>0.71454600000000001</v>
      </c>
      <c r="E251" s="2">
        <v>0.11666</v>
      </c>
      <c r="F251" s="2">
        <v>3.9631E-2</v>
      </c>
    </row>
    <row r="252" spans="1:6">
      <c r="A252" s="2">
        <v>5.0169999999999999E-2</v>
      </c>
      <c r="B252" s="2">
        <v>2.4799999999999999E-2</v>
      </c>
      <c r="C252" s="2">
        <v>6.6775000000000001E-2</v>
      </c>
      <c r="D252" s="2">
        <v>0.43819200000000003</v>
      </c>
      <c r="E252" s="2">
        <v>0.10357</v>
      </c>
      <c r="F252" s="2">
        <v>1.7614999999999999E-2</v>
      </c>
    </row>
    <row r="253" spans="1:6">
      <c r="A253" s="2">
        <v>7.3011999999999994E-2</v>
      </c>
      <c r="B253" s="2">
        <v>8.5102999999999998E-2</v>
      </c>
      <c r="C253" s="2">
        <v>1.7791999999999999E-2</v>
      </c>
      <c r="D253" s="2">
        <v>0.486265</v>
      </c>
      <c r="E253" s="2">
        <v>0.140294</v>
      </c>
      <c r="F253" s="2">
        <v>0.113452</v>
      </c>
    </row>
    <row r="254" spans="1:6">
      <c r="A254" s="2">
        <v>6.2473000000000001E-2</v>
      </c>
      <c r="B254" s="2">
        <v>1.9589999999999998E-3</v>
      </c>
      <c r="C254" s="2">
        <v>8.8039999999999993E-2</v>
      </c>
      <c r="D254" s="2">
        <v>0.126277</v>
      </c>
      <c r="E254" s="2">
        <v>0.108459</v>
      </c>
      <c r="F254" s="2">
        <v>9.9270000000000001E-3</v>
      </c>
    </row>
    <row r="255" spans="1:6">
      <c r="A255" s="2">
        <v>5.2926000000000001E-2</v>
      </c>
      <c r="B255" s="2">
        <v>5.9189999999999998E-3</v>
      </c>
      <c r="C255" s="2">
        <v>9.5075000000000007E-2</v>
      </c>
      <c r="D255" s="2">
        <v>0.25302000000000002</v>
      </c>
      <c r="E255" s="2">
        <v>0.263961</v>
      </c>
      <c r="F255" s="2">
        <v>7.9360000000000003E-3</v>
      </c>
    </row>
    <row r="256" spans="1:6">
      <c r="A256" s="2">
        <v>2.9610000000000001E-2</v>
      </c>
      <c r="B256" s="2">
        <v>1.3501000000000001E-2</v>
      </c>
      <c r="C256" s="2">
        <v>0.20194000000000001</v>
      </c>
      <c r="D256" s="2">
        <v>0.241368</v>
      </c>
      <c r="E256" s="2">
        <v>0.144319</v>
      </c>
      <c r="F256" s="2">
        <v>0.10748000000000001</v>
      </c>
    </row>
    <row r="257" spans="1:6">
      <c r="A257" s="2">
        <v>6.7802000000000001E-2</v>
      </c>
      <c r="B257" s="2">
        <v>0.14589299999999999</v>
      </c>
      <c r="C257" s="2">
        <v>7.123E-3</v>
      </c>
      <c r="D257" s="2">
        <v>4.3635E-2</v>
      </c>
      <c r="E257" s="2">
        <v>9.1895000000000004E-2</v>
      </c>
      <c r="F257" s="2">
        <v>2.3658999999999999E-2</v>
      </c>
    </row>
    <row r="258" spans="1:6">
      <c r="A258" s="2">
        <v>5.1879000000000002E-2</v>
      </c>
      <c r="B258" s="2">
        <v>6.3119999999999999E-3</v>
      </c>
      <c r="C258" s="2">
        <v>3.1136E-2</v>
      </c>
      <c r="D258" s="2">
        <v>0.63299099999999997</v>
      </c>
      <c r="E258" s="2">
        <v>0.13090399999999999</v>
      </c>
      <c r="F258" s="2">
        <v>2.1520000000000001E-2</v>
      </c>
    </row>
    <row r="259" spans="1:6">
      <c r="A259" s="2">
        <v>8.3163000000000001E-2</v>
      </c>
      <c r="B259" s="2">
        <v>7.0733000000000004E-2</v>
      </c>
      <c r="C259" s="2">
        <v>0.119756</v>
      </c>
      <c r="D259" s="2">
        <v>0.355078</v>
      </c>
      <c r="E259" s="2">
        <v>0.12569</v>
      </c>
      <c r="F259" s="2">
        <v>0.30465799999999998</v>
      </c>
    </row>
    <row r="260" spans="1:6">
      <c r="A260" s="2">
        <v>3.9593000000000003E-2</v>
      </c>
      <c r="B260" s="2">
        <v>1.5537E-2</v>
      </c>
      <c r="C260" s="2">
        <v>8.3210000000000003E-3</v>
      </c>
      <c r="D260" s="2">
        <v>0.142626</v>
      </c>
      <c r="E260" s="2">
        <v>0.112234</v>
      </c>
      <c r="F260" s="2">
        <v>9.6155000000000004E-2</v>
      </c>
    </row>
    <row r="261" spans="1:6">
      <c r="A261" s="2">
        <v>3.4252999999999999E-2</v>
      </c>
      <c r="B261" s="2">
        <v>1.9902E-2</v>
      </c>
      <c r="C261" s="2">
        <v>4.5821000000000001E-2</v>
      </c>
      <c r="D261" s="2">
        <v>0.10900700000000001</v>
      </c>
      <c r="E261" s="2">
        <v>0.124321</v>
      </c>
      <c r="F261" s="2">
        <v>0.32487899999999997</v>
      </c>
    </row>
    <row r="262" spans="1:6">
      <c r="A262" s="2">
        <v>8.0494999999999997E-2</v>
      </c>
      <c r="B262" s="2">
        <v>1.6011000000000001E-2</v>
      </c>
      <c r="C262" s="2">
        <v>0.25179400000000002</v>
      </c>
      <c r="D262" s="2">
        <v>0.31873000000000001</v>
      </c>
      <c r="E262" s="2">
        <v>0.12830800000000001</v>
      </c>
      <c r="F262" s="2">
        <v>3.7867999999999999E-2</v>
      </c>
    </row>
    <row r="263" spans="1:6">
      <c r="A263" s="2">
        <v>0.10603899999999999</v>
      </c>
      <c r="B263" s="2">
        <v>3.3140999999999997E-2</v>
      </c>
      <c r="C263" s="2">
        <v>5.2213000000000002E-2</v>
      </c>
      <c r="D263" s="2">
        <v>0.220445</v>
      </c>
      <c r="E263" s="2">
        <v>0.14744099999999999</v>
      </c>
      <c r="F263" s="2">
        <v>0.104106</v>
      </c>
    </row>
    <row r="264" spans="1:6">
      <c r="A264" s="2">
        <v>0.14569599999999999</v>
      </c>
      <c r="B264" s="2">
        <v>5.2506999999999998E-2</v>
      </c>
      <c r="C264" s="2">
        <v>1.2689000000000001E-2</v>
      </c>
      <c r="D264" s="2">
        <v>0.29874000000000001</v>
      </c>
      <c r="E264" s="2">
        <v>0.109096</v>
      </c>
      <c r="F264" s="2">
        <v>3.8483000000000003E-2</v>
      </c>
    </row>
    <row r="265" spans="1:6">
      <c r="A265" s="2">
        <v>5.0477000000000001E-2</v>
      </c>
      <c r="B265" s="2">
        <v>2.9586999999999999E-2</v>
      </c>
      <c r="C265" s="2">
        <v>0.147316</v>
      </c>
      <c r="D265" s="2">
        <v>3.3991E-2</v>
      </c>
      <c r="E265" s="2">
        <v>0.13725300000000001</v>
      </c>
      <c r="F265" s="2">
        <v>5.5558000000000003E-2</v>
      </c>
    </row>
    <row r="266" spans="1:6">
      <c r="A266" s="2">
        <v>7.8561000000000006E-2</v>
      </c>
      <c r="B266" s="2">
        <v>2.0650000000000002E-2</v>
      </c>
      <c r="C266" s="2">
        <v>0.238484</v>
      </c>
      <c r="D266" s="2">
        <v>6.0784999999999999E-2</v>
      </c>
      <c r="E266" s="2">
        <v>8.3224999999999993E-2</v>
      </c>
      <c r="F266" s="2">
        <v>2.1912999999999998E-2</v>
      </c>
    </row>
    <row r="267" spans="1:6">
      <c r="A267" s="2">
        <v>9.3482999999999997E-2</v>
      </c>
      <c r="B267" s="2">
        <v>2.8930999999999998E-2</v>
      </c>
      <c r="C267" s="2">
        <v>0.190053</v>
      </c>
      <c r="D267" s="2">
        <v>0.17333100000000001</v>
      </c>
      <c r="E267" s="2">
        <v>0.13803599999999999</v>
      </c>
      <c r="F267" s="2">
        <v>0.29680800000000002</v>
      </c>
    </row>
    <row r="268" spans="1:6">
      <c r="A268" s="2">
        <v>5.9243999999999998E-2</v>
      </c>
      <c r="B268" s="2">
        <v>0.12584300000000001</v>
      </c>
      <c r="C268" s="2">
        <v>3.5167999999999998E-2</v>
      </c>
      <c r="D268" s="2">
        <v>0.14118900000000001</v>
      </c>
      <c r="E268" s="2">
        <v>0.12173</v>
      </c>
      <c r="F268" s="2">
        <v>3.3519999999999999E-3</v>
      </c>
    </row>
    <row r="269" spans="1:6">
      <c r="A269" s="2">
        <v>3.5468E-2</v>
      </c>
      <c r="B269" s="2">
        <v>0.109191</v>
      </c>
      <c r="C269" s="2">
        <v>0.341895</v>
      </c>
      <c r="D269" s="2">
        <v>0.58384400000000003</v>
      </c>
      <c r="E269" s="2">
        <v>0.53297899999999998</v>
      </c>
      <c r="F269" s="2">
        <v>0.17902100000000001</v>
      </c>
    </row>
    <row r="270" spans="1:6">
      <c r="A270" s="2">
        <v>0.116122</v>
      </c>
      <c r="B270" s="2">
        <v>4.6503999999999997E-2</v>
      </c>
      <c r="C270" s="2">
        <v>4.0894E-2</v>
      </c>
      <c r="D270" s="2">
        <v>5.7315999999999999E-2</v>
      </c>
      <c r="E270" s="2">
        <v>0.108947</v>
      </c>
      <c r="F270" s="2">
        <v>3.8615999999999998E-2</v>
      </c>
    </row>
    <row r="271" spans="1:6">
      <c r="A271" s="2">
        <v>4.4235999999999998E-2</v>
      </c>
      <c r="B271" s="2">
        <v>1.8409999999999999E-2</v>
      </c>
      <c r="C271" s="2">
        <v>0.48200399999999999</v>
      </c>
      <c r="D271" s="2">
        <v>5.3240999999999997E-2</v>
      </c>
      <c r="E271" s="2">
        <v>7.3236999999999997E-2</v>
      </c>
      <c r="F271" s="2">
        <v>8.0924999999999997E-2</v>
      </c>
    </row>
    <row r="272" spans="1:6">
      <c r="A272" s="2">
        <v>2.2523000000000001E-2</v>
      </c>
      <c r="B272" s="2">
        <v>2.2679000000000001E-2</v>
      </c>
      <c r="C272" s="2">
        <v>0.30623299999999998</v>
      </c>
      <c r="D272" s="2">
        <v>0.68542700000000001</v>
      </c>
      <c r="E272" s="2">
        <v>0.101228</v>
      </c>
      <c r="F272" s="2">
        <v>0.58589400000000003</v>
      </c>
    </row>
    <row r="273" spans="1:6">
      <c r="A273" s="2">
        <v>7.5527999999999998E-2</v>
      </c>
      <c r="B273" s="2">
        <v>9.4645999999999994E-2</v>
      </c>
      <c r="C273" s="2">
        <v>2.4958000000000001E-2</v>
      </c>
      <c r="D273" s="2">
        <v>0.133741</v>
      </c>
      <c r="E273" s="2">
        <v>0.12867000000000001</v>
      </c>
      <c r="F273" s="2">
        <v>8.1573000000000007E-2</v>
      </c>
    </row>
    <row r="274" spans="1:6">
      <c r="A274" s="2">
        <v>3.5943999999999997E-2</v>
      </c>
      <c r="B274" s="2">
        <v>2.1263000000000001E-2</v>
      </c>
      <c r="C274" s="2">
        <v>7.2645000000000001E-2</v>
      </c>
      <c r="D274" s="2">
        <v>0.452907</v>
      </c>
      <c r="E274" s="2">
        <v>0.28476200000000002</v>
      </c>
      <c r="F274" s="2">
        <v>0.17976800000000001</v>
      </c>
    </row>
    <row r="275" spans="1:6">
      <c r="A275" s="2">
        <v>8.5800000000000001E-2</v>
      </c>
      <c r="B275" s="2">
        <v>0.117697</v>
      </c>
      <c r="C275" s="2">
        <v>5.2906000000000002E-2</v>
      </c>
      <c r="D275" s="2">
        <v>1.049992</v>
      </c>
      <c r="E275" s="2">
        <v>0.173793</v>
      </c>
      <c r="F275" s="2">
        <v>3.4091000000000003E-2</v>
      </c>
    </row>
    <row r="276" spans="1:6">
      <c r="A276" s="2">
        <v>3.3271000000000002E-2</v>
      </c>
      <c r="B276" s="2">
        <v>1.8064E-2</v>
      </c>
      <c r="C276" s="2">
        <v>8.1098000000000003E-2</v>
      </c>
      <c r="D276" s="2">
        <v>7.6648999999999995E-2</v>
      </c>
      <c r="E276" s="2">
        <v>0.30430400000000002</v>
      </c>
      <c r="F276" s="2">
        <v>6.8717E-2</v>
      </c>
    </row>
    <row r="277" spans="1:6">
      <c r="A277" s="2">
        <v>8.4663000000000002E-2</v>
      </c>
      <c r="B277" s="2">
        <v>0.16205900000000001</v>
      </c>
      <c r="C277" s="2">
        <v>0.15842500000000001</v>
      </c>
      <c r="D277" s="2">
        <v>0.59417600000000004</v>
      </c>
      <c r="E277" s="2">
        <v>9.3585000000000002E-2</v>
      </c>
      <c r="F277" s="2">
        <v>8.5598999999999995E-2</v>
      </c>
    </row>
    <row r="278" spans="1:6">
      <c r="A278" s="2">
        <v>0.183091</v>
      </c>
      <c r="B278" s="2">
        <v>1.2834E-2</v>
      </c>
      <c r="C278" s="2">
        <v>9.6883999999999998E-2</v>
      </c>
      <c r="D278" s="2">
        <v>5.7789E-2</v>
      </c>
      <c r="E278" s="2">
        <v>0.11146499999999999</v>
      </c>
      <c r="F278" s="2">
        <v>2.6835000000000001E-2</v>
      </c>
    </row>
    <row r="279" spans="1:6">
      <c r="A279" s="2">
        <v>2.1180999999999998E-2</v>
      </c>
      <c r="B279" s="2">
        <v>9.4460000000000002E-2</v>
      </c>
      <c r="C279" s="2">
        <v>5.3775999999999997E-2</v>
      </c>
      <c r="D279" s="2">
        <v>0.18445400000000001</v>
      </c>
      <c r="E279" s="2">
        <v>0.16889199999999999</v>
      </c>
      <c r="F279" s="2">
        <v>5.0234000000000001E-2</v>
      </c>
    </row>
    <row r="280" spans="1:6">
      <c r="A280" s="2">
        <v>2.4537E-2</v>
      </c>
      <c r="B280" s="2">
        <v>8.5050000000000004E-3</v>
      </c>
      <c r="C280" s="2">
        <v>3.7879000000000003E-2</v>
      </c>
      <c r="D280" s="2">
        <v>4.4613E-2</v>
      </c>
      <c r="E280" s="2">
        <v>0.15551799999999999</v>
      </c>
      <c r="F280" s="2">
        <v>0.29347499999999999</v>
      </c>
    </row>
    <row r="281" spans="1:6">
      <c r="A281" s="2">
        <v>3.7997999999999997E-2</v>
      </c>
      <c r="B281" s="2">
        <v>0.210475</v>
      </c>
      <c r="C281" s="2">
        <v>1.1007800000000001</v>
      </c>
      <c r="D281" s="2">
        <v>8.4259999999999995E-3</v>
      </c>
      <c r="E281" s="2">
        <v>0.125361</v>
      </c>
      <c r="F281" s="2">
        <v>9.5029000000000002E-2</v>
      </c>
    </row>
    <row r="282" spans="1:6">
      <c r="A282" s="2">
        <v>0.13647000000000001</v>
      </c>
      <c r="B282" s="2">
        <v>9.5999999999999992E-3</v>
      </c>
      <c r="C282" s="2">
        <v>0.155195</v>
      </c>
      <c r="D282" s="2">
        <v>0.274594</v>
      </c>
      <c r="E282" s="2">
        <v>0.176903</v>
      </c>
      <c r="F282" s="2">
        <v>4.8209000000000002E-2</v>
      </c>
    </row>
    <row r="283" spans="1:6">
      <c r="A283" s="2">
        <v>6.6647999999999999E-2</v>
      </c>
      <c r="B283" s="2">
        <v>4.9189999999999998E-3</v>
      </c>
      <c r="C283" s="2">
        <v>3.5381999999999997E-2</v>
      </c>
      <c r="D283" s="2">
        <v>9.1880000000000003E-2</v>
      </c>
      <c r="E283" s="2">
        <v>0.10058400000000001</v>
      </c>
      <c r="F283" s="2">
        <v>9.5494999999999997E-2</v>
      </c>
    </row>
    <row r="284" spans="1:6">
      <c r="A284" s="2">
        <v>0.18307699999999999</v>
      </c>
      <c r="B284" s="2">
        <v>2.2943999999999999E-2</v>
      </c>
      <c r="C284" s="2">
        <v>5.6369000000000002E-2</v>
      </c>
      <c r="D284" s="2">
        <v>1.1642E-2</v>
      </c>
      <c r="E284" s="2">
        <v>0.166486</v>
      </c>
      <c r="F284" s="2">
        <v>7.5944999999999999E-2</v>
      </c>
    </row>
    <row r="285" spans="1:6">
      <c r="A285" s="2">
        <v>7.2626999999999997E-2</v>
      </c>
      <c r="B285" s="2">
        <v>0.10399899999999999</v>
      </c>
      <c r="C285" s="2">
        <v>4.1576000000000002E-2</v>
      </c>
      <c r="D285" s="2">
        <v>0.119452</v>
      </c>
      <c r="E285" s="2">
        <v>0.177369</v>
      </c>
      <c r="F285" s="2">
        <v>7.0968000000000003E-2</v>
      </c>
    </row>
    <row r="286" spans="1:6">
      <c r="A286" s="2">
        <v>5.0797000000000002E-2</v>
      </c>
      <c r="B286" s="2">
        <v>2.3800999999999999E-2</v>
      </c>
      <c r="C286" s="2">
        <v>0.31462600000000002</v>
      </c>
      <c r="D286" s="2">
        <v>0.23989099999999999</v>
      </c>
      <c r="E286" s="2">
        <v>0.142565</v>
      </c>
      <c r="F286" s="2">
        <v>1.1544E-2</v>
      </c>
    </row>
    <row r="287" spans="1:6">
      <c r="A287" s="2">
        <v>6.6767000000000007E-2</v>
      </c>
      <c r="B287" s="2">
        <v>3.1171999999999998E-2</v>
      </c>
      <c r="C287" s="2">
        <v>0.20782100000000001</v>
      </c>
      <c r="D287" s="2">
        <v>0.29654199999999997</v>
      </c>
      <c r="E287" s="2">
        <v>0.10208299999999999</v>
      </c>
      <c r="F287" s="2">
        <v>3.6644000000000003E-2</v>
      </c>
    </row>
    <row r="288" spans="1:6">
      <c r="A288" s="2">
        <v>3.0691E-2</v>
      </c>
      <c r="B288" s="2">
        <v>1.6466000000000001E-2</v>
      </c>
      <c r="C288" s="2">
        <v>1.2764500000000001</v>
      </c>
      <c r="D288" s="2">
        <v>4.4990000000000002E-2</v>
      </c>
      <c r="E288" s="2">
        <v>0.15307200000000001</v>
      </c>
      <c r="F288" s="2">
        <v>7.4456999999999995E-2</v>
      </c>
    </row>
    <row r="289" spans="1:6">
      <c r="A289" s="2">
        <v>8.8419999999999992E-3</v>
      </c>
      <c r="B289" s="2">
        <v>3.114E-3</v>
      </c>
      <c r="C289" s="2">
        <v>0.24796000000000001</v>
      </c>
      <c r="D289" s="2">
        <v>0.31230400000000003</v>
      </c>
      <c r="E289" s="2">
        <v>0.18729100000000001</v>
      </c>
      <c r="F289" s="2">
        <v>1.7475000000000001E-2</v>
      </c>
    </row>
    <row r="290" spans="1:6">
      <c r="A290" s="2">
        <v>6.2645999999999993E-2</v>
      </c>
      <c r="B290" s="2">
        <v>1.8537000000000001E-2</v>
      </c>
      <c r="C290" s="2">
        <v>7.4672000000000002E-2</v>
      </c>
      <c r="D290" s="2">
        <v>0.106394</v>
      </c>
      <c r="E290" s="2">
        <v>8.0393999999999993E-2</v>
      </c>
      <c r="F290" s="2">
        <v>8.9602000000000001E-2</v>
      </c>
    </row>
    <row r="291" spans="1:6">
      <c r="A291" s="2">
        <v>3.1370000000000002E-2</v>
      </c>
      <c r="B291" s="2">
        <v>1.5507999999999999E-2</v>
      </c>
      <c r="C291" s="2">
        <v>0.45474500000000001</v>
      </c>
      <c r="D291" s="2">
        <v>0.23209399999999999</v>
      </c>
      <c r="E291" s="2">
        <v>0.41513499999999998</v>
      </c>
      <c r="F291" s="2">
        <v>9.0432999999999999E-2</v>
      </c>
    </row>
    <row r="292" spans="1:6">
      <c r="A292" s="2">
        <v>1.3089999999999999E-2</v>
      </c>
      <c r="B292" s="2">
        <v>8.1689999999999992E-3</v>
      </c>
      <c r="C292" s="2">
        <v>0.58107399999999998</v>
      </c>
      <c r="D292" s="2">
        <v>0.16767199999999999</v>
      </c>
      <c r="E292" s="2">
        <v>0.211144</v>
      </c>
      <c r="F292" s="2">
        <v>0.15550900000000001</v>
      </c>
    </row>
    <row r="293" spans="1:6">
      <c r="A293" s="2">
        <v>1.1299999999999999E-2</v>
      </c>
      <c r="B293" s="2">
        <v>6.2258000000000001E-2</v>
      </c>
      <c r="C293" s="2">
        <v>0.52159599999999995</v>
      </c>
      <c r="D293" s="2">
        <v>0.14774499999999999</v>
      </c>
      <c r="E293" s="2">
        <v>0.22154199999999999</v>
      </c>
      <c r="F293" s="2">
        <v>0.13079099999999999</v>
      </c>
    </row>
    <row r="294" spans="1:6">
      <c r="A294" s="2">
        <v>2.9596000000000001E-2</v>
      </c>
      <c r="B294" s="2">
        <v>2.5807E-2</v>
      </c>
      <c r="C294" s="2">
        <v>8.4209000000000006E-2</v>
      </c>
      <c r="D294" s="2">
        <v>4.3811000000000003E-2</v>
      </c>
      <c r="E294" s="2">
        <v>0.140185</v>
      </c>
      <c r="F294" s="2">
        <v>1.9193000000000002E-2</v>
      </c>
    </row>
    <row r="295" spans="1:6">
      <c r="A295" s="2">
        <v>3.5335999999999999E-2</v>
      </c>
      <c r="B295" s="2">
        <v>0.17329800000000001</v>
      </c>
      <c r="C295" s="2">
        <v>0.49831500000000001</v>
      </c>
      <c r="D295" s="2">
        <v>0.38627400000000001</v>
      </c>
      <c r="E295" s="2">
        <v>0.136597</v>
      </c>
      <c r="F295" s="2">
        <v>0.15532299999999999</v>
      </c>
    </row>
    <row r="296" spans="1:6">
      <c r="A296" s="2">
        <v>4.8795999999999999E-2</v>
      </c>
      <c r="B296" s="2">
        <v>3.1605000000000001E-2</v>
      </c>
      <c r="C296" s="2">
        <v>0.36228500000000002</v>
      </c>
      <c r="D296" s="2">
        <v>0.16803199999999999</v>
      </c>
      <c r="E296" s="2">
        <v>0.15837899999999999</v>
      </c>
      <c r="F296" s="2">
        <v>1.0796999999999999E-2</v>
      </c>
    </row>
    <row r="297" spans="1:6">
      <c r="A297" s="2">
        <v>0.102968</v>
      </c>
      <c r="B297" s="2">
        <v>2.6585000000000001E-2</v>
      </c>
      <c r="C297" s="2">
        <v>0.26330500000000001</v>
      </c>
      <c r="D297" s="2">
        <v>9.7589999999999996E-2</v>
      </c>
      <c r="E297" s="2">
        <v>0.167602</v>
      </c>
      <c r="F297" s="2">
        <v>9.4654000000000002E-2</v>
      </c>
    </row>
    <row r="298" spans="1:6">
      <c r="A298" s="2">
        <v>7.6915999999999998E-2</v>
      </c>
      <c r="B298" s="2">
        <v>8.8896000000000003E-2</v>
      </c>
      <c r="C298" s="2">
        <v>0.13422100000000001</v>
      </c>
      <c r="D298" s="2">
        <v>4.6116999999999998E-2</v>
      </c>
      <c r="E298" s="2">
        <v>0.36574299999999998</v>
      </c>
      <c r="F298" s="2">
        <v>0.328878</v>
      </c>
    </row>
    <row r="299" spans="1:6">
      <c r="A299" s="2">
        <v>6.2788999999999998E-2</v>
      </c>
      <c r="B299" s="2">
        <v>4.2946999999999999E-2</v>
      </c>
      <c r="C299" s="2">
        <v>8.3600000000000005E-4</v>
      </c>
      <c r="D299" s="2">
        <v>7.2118000000000002E-2</v>
      </c>
      <c r="E299" s="2">
        <v>0.13655999999999999</v>
      </c>
      <c r="F299" s="2">
        <v>0.99756</v>
      </c>
    </row>
    <row r="300" spans="1:6">
      <c r="A300" s="2">
        <v>8.2045000000000007E-2</v>
      </c>
      <c r="B300" s="2">
        <v>2.3463000000000001E-2</v>
      </c>
      <c r="C300" s="2">
        <v>0.201234</v>
      </c>
      <c r="D300" s="2">
        <v>3.5691000000000001E-2</v>
      </c>
      <c r="E300" s="2"/>
      <c r="F300" s="2">
        <v>7.8246999999999997E-2</v>
      </c>
    </row>
    <row r="301" spans="1:6">
      <c r="A301" s="2">
        <v>2.7944E-2</v>
      </c>
      <c r="B301" s="2">
        <v>0.22988400000000001</v>
      </c>
      <c r="C301" s="2">
        <v>0.190557</v>
      </c>
      <c r="D301" s="2">
        <v>0.35974400000000001</v>
      </c>
      <c r="E301" s="2"/>
      <c r="F301" s="2">
        <v>0.20996100000000001</v>
      </c>
    </row>
    <row r="302" spans="1:6">
      <c r="A302" s="2">
        <v>3.3584000000000003E-2</v>
      </c>
      <c r="B302" s="2"/>
      <c r="C302" s="2"/>
      <c r="D302" s="2">
        <v>0.105851</v>
      </c>
      <c r="E302" s="2"/>
      <c r="F302" s="2"/>
    </row>
    <row r="303" spans="1:6">
      <c r="A303" s="2">
        <v>6.3315999999999997E-2</v>
      </c>
      <c r="B303" s="2"/>
      <c r="C303" s="2"/>
      <c r="D303" s="2">
        <v>9.7769999999999996E-2</v>
      </c>
      <c r="E303" s="2"/>
      <c r="F303" s="2"/>
    </row>
    <row r="304" spans="1:6">
      <c r="A304" s="2">
        <v>5.6990000000000001E-3</v>
      </c>
      <c r="B304" s="2"/>
      <c r="C304" s="2"/>
      <c r="D304" s="2">
        <v>8.6719000000000004E-2</v>
      </c>
      <c r="E304" s="2"/>
      <c r="F304" s="2"/>
    </row>
    <row r="305" spans="1:6">
      <c r="A305" s="2">
        <v>4.1377999999999998E-2</v>
      </c>
      <c r="B305" s="2"/>
      <c r="C305" s="2"/>
      <c r="D305" s="2">
        <v>0.17436399999999999</v>
      </c>
      <c r="E305" s="2"/>
      <c r="F305" s="2"/>
    </row>
    <row r="306" spans="1:6">
      <c r="A306" s="2">
        <v>1.8275E-2</v>
      </c>
      <c r="B306" s="2"/>
      <c r="C306" s="2"/>
      <c r="D306" s="2">
        <v>2.7834000000000001E-2</v>
      </c>
      <c r="E306" s="2"/>
      <c r="F306" s="2"/>
    </row>
    <row r="307" spans="1:6">
      <c r="A307" s="2">
        <v>1.4999E-2</v>
      </c>
      <c r="B307" s="2"/>
      <c r="C307" s="2"/>
      <c r="D307" s="2">
        <v>0.39855499999999999</v>
      </c>
      <c r="E307" s="2"/>
      <c r="F307" s="2"/>
    </row>
    <row r="308" spans="1:6">
      <c r="A308" s="2">
        <v>3.3370999999999998E-2</v>
      </c>
      <c r="B308" s="2"/>
      <c r="C308" s="2"/>
      <c r="D308" s="2">
        <v>0.105672</v>
      </c>
      <c r="E308" s="2"/>
      <c r="F308" s="2"/>
    </row>
    <row r="309" spans="1:6">
      <c r="A309" s="2">
        <v>2.0801E-2</v>
      </c>
      <c r="B309" s="2"/>
      <c r="C309" s="2"/>
      <c r="D309" s="2">
        <v>0.33185300000000001</v>
      </c>
      <c r="E309" s="2"/>
      <c r="F309" s="2"/>
    </row>
    <row r="310" spans="1:6">
      <c r="A310" s="2">
        <v>4.8189999999999997E-2</v>
      </c>
      <c r="B310" s="2"/>
      <c r="C310" s="2"/>
      <c r="D310" s="2">
        <v>3.6166999999999998E-2</v>
      </c>
      <c r="E310" s="2"/>
      <c r="F310" s="2"/>
    </row>
    <row r="311" spans="1:6">
      <c r="A311" s="2">
        <v>3.7455000000000002E-2</v>
      </c>
      <c r="B311" s="2"/>
      <c r="C311" s="2"/>
      <c r="D311" s="2">
        <v>0.38709700000000002</v>
      </c>
      <c r="E311" s="2"/>
      <c r="F311" s="2"/>
    </row>
    <row r="312" spans="1:6">
      <c r="A312" s="2">
        <v>0.11941400000000001</v>
      </c>
      <c r="B312" s="2"/>
      <c r="C312" s="2"/>
      <c r="D312" s="2">
        <v>4.2687000000000003E-2</v>
      </c>
      <c r="E312" s="2"/>
      <c r="F312" s="2"/>
    </row>
    <row r="313" spans="1:6">
      <c r="A313" s="2">
        <v>3.8773000000000002E-2</v>
      </c>
      <c r="B313" s="2"/>
      <c r="C313" s="2"/>
      <c r="D313" s="2">
        <v>0.24376</v>
      </c>
      <c r="E313" s="2"/>
      <c r="F313" s="2"/>
    </row>
    <row r="314" spans="1:6">
      <c r="A314" s="2">
        <v>2.7859999999999999E-2</v>
      </c>
      <c r="B314" s="2"/>
      <c r="C314" s="2"/>
      <c r="D314" s="2">
        <v>0.17238100000000001</v>
      </c>
      <c r="E314" s="2"/>
      <c r="F314" s="2"/>
    </row>
    <row r="315" spans="1:6">
      <c r="A315" s="2">
        <v>2.7071999999999999E-2</v>
      </c>
      <c r="B315" s="2"/>
      <c r="C315" s="2"/>
      <c r="D315" s="2">
        <v>4.3832000000000003E-2</v>
      </c>
      <c r="E315" s="2"/>
      <c r="F315" s="2"/>
    </row>
    <row r="316" spans="1:6">
      <c r="A316" s="2">
        <v>4.5920999999999997E-2</v>
      </c>
      <c r="B316" s="2"/>
      <c r="C316" s="2"/>
      <c r="D316" s="2">
        <v>0.18868399999999999</v>
      </c>
      <c r="E316" s="2"/>
      <c r="F316" s="2"/>
    </row>
    <row r="317" spans="1:6">
      <c r="A317" s="2">
        <v>3.7552000000000002E-2</v>
      </c>
      <c r="B317" s="2"/>
      <c r="C317" s="2"/>
      <c r="D317" s="2">
        <v>0.12545600000000001</v>
      </c>
      <c r="E317" s="2"/>
      <c r="F317" s="2"/>
    </row>
    <row r="318" spans="1:6">
      <c r="A318" s="2">
        <v>3.7260000000000001E-2</v>
      </c>
      <c r="B318" s="2"/>
      <c r="C318" s="2"/>
      <c r="D318" s="2">
        <v>0.11014</v>
      </c>
      <c r="E318" s="2"/>
      <c r="F318" s="2"/>
    </row>
    <row r="319" spans="1:6">
      <c r="A319" s="2">
        <v>2.4679E-2</v>
      </c>
      <c r="B319" s="2"/>
      <c r="C319" s="2"/>
      <c r="D319" s="2">
        <v>7.7076000000000006E-2</v>
      </c>
      <c r="E319" s="2"/>
      <c r="F319" s="2"/>
    </row>
    <row r="320" spans="1:6">
      <c r="A320" s="2">
        <v>5.9250999999999998E-2</v>
      </c>
      <c r="B320" s="2"/>
      <c r="C320" s="2"/>
      <c r="D320" s="2">
        <v>0.10338899999999999</v>
      </c>
      <c r="E320" s="2"/>
      <c r="F320" s="2"/>
    </row>
    <row r="321" spans="1:6">
      <c r="A321" s="2">
        <v>3.3769E-2</v>
      </c>
      <c r="B321" s="2"/>
      <c r="C321" s="2"/>
      <c r="D321" s="2">
        <v>3.3354000000000002E-2</v>
      </c>
      <c r="E321" s="2"/>
      <c r="F321" s="2"/>
    </row>
    <row r="322" spans="1:6">
      <c r="A322" s="2">
        <v>4.2305000000000002E-2</v>
      </c>
      <c r="B322" s="2"/>
      <c r="C322" s="2"/>
      <c r="D322" s="2">
        <v>0.63916099999999998</v>
      </c>
      <c r="E322" s="2"/>
      <c r="F322" s="2"/>
    </row>
    <row r="323" spans="1:6">
      <c r="A323" s="2">
        <v>9.6240000000000006E-3</v>
      </c>
      <c r="B323" s="2"/>
      <c r="C323" s="2"/>
      <c r="D323" s="2">
        <v>0.268455</v>
      </c>
      <c r="E323" s="2"/>
      <c r="F323" s="2"/>
    </row>
    <row r="324" spans="1:6">
      <c r="A324" s="2">
        <v>3.8928999999999998E-2</v>
      </c>
      <c r="B324" s="2"/>
      <c r="C324" s="2"/>
      <c r="D324" s="2">
        <v>0.106033</v>
      </c>
      <c r="E324" s="2"/>
      <c r="F324" s="2"/>
    </row>
    <row r="325" spans="1:6">
      <c r="A325" s="2">
        <v>4.0478E-2</v>
      </c>
      <c r="B325" s="2"/>
      <c r="C325" s="2"/>
      <c r="D325" s="2">
        <v>5.1790999999999997E-2</v>
      </c>
      <c r="E325" s="2"/>
      <c r="F325" s="2"/>
    </row>
    <row r="326" spans="1:6">
      <c r="A326" s="2">
        <v>0.181311</v>
      </c>
      <c r="B326" s="2"/>
      <c r="C326" s="2"/>
      <c r="D326" s="2">
        <v>0.31154500000000002</v>
      </c>
      <c r="E326" s="2"/>
      <c r="F326" s="2"/>
    </row>
    <row r="327" spans="1:6">
      <c r="A327" s="2">
        <v>2.4774000000000001E-2</v>
      </c>
      <c r="B327" s="2"/>
      <c r="C327" s="2"/>
      <c r="D327" s="2">
        <v>3.7747000000000003E-2</v>
      </c>
      <c r="E327" s="2"/>
      <c r="F327" s="2"/>
    </row>
    <row r="328" spans="1:6">
      <c r="A328" s="2">
        <v>3.6616999999999997E-2</v>
      </c>
      <c r="B328" s="2"/>
      <c r="C328" s="2"/>
      <c r="D328" s="2">
        <v>5.459E-2</v>
      </c>
      <c r="E328" s="2"/>
      <c r="F328" s="2"/>
    </row>
    <row r="329" spans="1:6">
      <c r="A329" s="2">
        <v>4.8520000000000001E-2</v>
      </c>
      <c r="B329" s="2"/>
      <c r="C329" s="2"/>
      <c r="D329" s="2">
        <v>7.4289999999999998E-3</v>
      </c>
      <c r="E329" s="2"/>
      <c r="F329" s="2"/>
    </row>
    <row r="330" spans="1:6">
      <c r="A330" s="2">
        <v>3.6319999999999998E-2</v>
      </c>
      <c r="B330" s="2"/>
      <c r="C330" s="2"/>
      <c r="D330" s="2">
        <v>0.114619</v>
      </c>
      <c r="E330" s="2"/>
      <c r="F330" s="2"/>
    </row>
    <row r="331" spans="1:6">
      <c r="A331" s="2">
        <v>4.6995000000000002E-2</v>
      </c>
      <c r="B331" s="2"/>
      <c r="C331" s="2"/>
      <c r="D331" s="2">
        <v>0.24380199999999999</v>
      </c>
      <c r="E331" s="2"/>
      <c r="F331" s="2"/>
    </row>
    <row r="332" spans="1:6">
      <c r="A332" s="2">
        <v>1.8404E-2</v>
      </c>
      <c r="B332" s="2"/>
      <c r="C332" s="2"/>
      <c r="D332" s="2">
        <v>0.38663900000000001</v>
      </c>
      <c r="E332" s="2"/>
      <c r="F332" s="2"/>
    </row>
    <row r="333" spans="1:6">
      <c r="A333" s="2">
        <v>4.0495000000000003E-2</v>
      </c>
      <c r="B333" s="2"/>
      <c r="C333" s="2"/>
      <c r="D333" s="2">
        <v>0.117178</v>
      </c>
      <c r="E333" s="2"/>
      <c r="F333" s="2"/>
    </row>
    <row r="334" spans="1:6">
      <c r="A334" s="2">
        <v>0.15477199999999999</v>
      </c>
      <c r="B334" s="2"/>
      <c r="C334" s="2"/>
      <c r="D334" s="2">
        <v>0.18762300000000001</v>
      </c>
      <c r="E334" s="2"/>
      <c r="F334" s="2"/>
    </row>
    <row r="335" spans="1:6">
      <c r="A335" s="2">
        <v>3.0578999999999999E-2</v>
      </c>
      <c r="B335" s="2"/>
      <c r="C335" s="2"/>
      <c r="D335" s="2">
        <v>2.0400000000000001E-2</v>
      </c>
      <c r="E335" s="2"/>
      <c r="F335" s="2"/>
    </row>
    <row r="336" spans="1:6">
      <c r="A336" s="2">
        <v>0.104601</v>
      </c>
      <c r="B336" s="2"/>
      <c r="C336" s="2"/>
      <c r="D336" s="2">
        <v>2.8704E-2</v>
      </c>
      <c r="E336" s="2"/>
      <c r="F336" s="2"/>
    </row>
    <row r="337" spans="1:6">
      <c r="A337" s="2">
        <v>6.7171999999999996E-2</v>
      </c>
      <c r="B337" s="2"/>
      <c r="C337" s="2"/>
      <c r="D337" s="2">
        <v>5.0263000000000002E-2</v>
      </c>
      <c r="E337" s="2"/>
      <c r="F337" s="2"/>
    </row>
    <row r="338" spans="1:6">
      <c r="A338" s="2">
        <v>5.4928999999999999E-2</v>
      </c>
      <c r="B338" s="2"/>
      <c r="C338" s="2"/>
      <c r="D338" s="2">
        <v>0.25752599999999998</v>
      </c>
      <c r="E338" s="2"/>
      <c r="F338" s="2"/>
    </row>
    <row r="339" spans="1:6">
      <c r="A339" s="2">
        <v>8.3129999999999992E-3</v>
      </c>
      <c r="B339" s="2"/>
      <c r="C339" s="2"/>
      <c r="D339" s="2">
        <v>0.20829500000000001</v>
      </c>
      <c r="E339" s="2"/>
      <c r="F339" s="2"/>
    </row>
    <row r="340" spans="1:6">
      <c r="A340" s="2">
        <v>6.4580000000000002E-3</v>
      </c>
      <c r="B340" s="2"/>
      <c r="C340" s="2"/>
      <c r="D340" s="2">
        <v>0.23316300000000001</v>
      </c>
      <c r="E340" s="2"/>
      <c r="F340" s="2"/>
    </row>
    <row r="341" spans="1:6">
      <c r="A341" s="2">
        <v>3.1453000000000002E-2</v>
      </c>
      <c r="B341" s="2"/>
      <c r="C341" s="2"/>
      <c r="D341" s="2">
        <v>0.31509900000000002</v>
      </c>
      <c r="E341" s="2"/>
      <c r="F341" s="2"/>
    </row>
    <row r="342" spans="1:6">
      <c r="A342" s="2">
        <v>2.0795999999999999E-2</v>
      </c>
      <c r="B342" s="2"/>
      <c r="C342" s="2"/>
      <c r="D342" s="2">
        <v>0.107946</v>
      </c>
      <c r="E342" s="2"/>
      <c r="F342" s="2"/>
    </row>
    <row r="343" spans="1:6">
      <c r="A343" s="2">
        <v>0.19875999999999999</v>
      </c>
      <c r="B343" s="2"/>
      <c r="C343" s="2"/>
      <c r="D343" s="2">
        <v>3.8398000000000002E-2</v>
      </c>
      <c r="E343" s="2"/>
      <c r="F343" s="2"/>
    </row>
    <row r="344" spans="1:6">
      <c r="A344" s="2">
        <v>3.0317E-2</v>
      </c>
      <c r="B344" s="2"/>
      <c r="C344" s="2"/>
      <c r="D344" s="2">
        <v>0.25492900000000002</v>
      </c>
      <c r="E344" s="2"/>
      <c r="F344" s="2"/>
    </row>
    <row r="345" spans="1:6">
      <c r="A345" s="2">
        <v>0.11700199999999999</v>
      </c>
      <c r="B345" s="2"/>
      <c r="C345" s="2"/>
      <c r="D345" s="2">
        <v>8.3194000000000004E-2</v>
      </c>
      <c r="E345" s="2"/>
      <c r="F345" s="2"/>
    </row>
    <row r="346" spans="1:6">
      <c r="A346" s="2">
        <v>3.2922E-2</v>
      </c>
      <c r="B346" s="2"/>
      <c r="C346" s="2"/>
      <c r="D346" s="2">
        <v>3.8809000000000003E-2</v>
      </c>
      <c r="E346" s="2"/>
      <c r="F346" s="2"/>
    </row>
    <row r="347" spans="1:6">
      <c r="A347" s="2">
        <v>8.5577E-2</v>
      </c>
      <c r="B347" s="2"/>
      <c r="C347" s="2"/>
      <c r="D347" s="2">
        <v>5.2644999999999997E-2</v>
      </c>
      <c r="E347" s="2"/>
      <c r="F347" s="2"/>
    </row>
    <row r="348" spans="1:6">
      <c r="A348" s="2">
        <v>0.11658</v>
      </c>
      <c r="B348" s="2"/>
      <c r="C348" s="2"/>
      <c r="D348" s="2">
        <v>0.25390499999999999</v>
      </c>
      <c r="E348" s="2"/>
      <c r="F348" s="2"/>
    </row>
    <row r="349" spans="1:6">
      <c r="A349" s="2">
        <v>0.10478700000000001</v>
      </c>
      <c r="B349" s="2"/>
      <c r="C349" s="2"/>
      <c r="D349" s="2">
        <v>0.29990499999999998</v>
      </c>
      <c r="E349" s="2"/>
      <c r="F349" s="2"/>
    </row>
    <row r="350" spans="1:6">
      <c r="A350" s="2">
        <v>0.10473</v>
      </c>
      <c r="B350" s="2"/>
      <c r="C350" s="2"/>
      <c r="D350" s="2">
        <v>0.103447</v>
      </c>
      <c r="E350" s="2"/>
      <c r="F350" s="2"/>
    </row>
    <row r="351" spans="1:6">
      <c r="A351" s="2">
        <v>6.8536E-2</v>
      </c>
      <c r="B351" s="2"/>
      <c r="C351" s="2"/>
      <c r="D351" s="2">
        <v>0.28674899999999998</v>
      </c>
      <c r="E351" s="2"/>
      <c r="F351" s="2"/>
    </row>
    <row r="352" spans="1:6">
      <c r="A352" s="2">
        <v>3.3203999999999997E-2</v>
      </c>
      <c r="B352" s="2"/>
      <c r="C352" s="2"/>
      <c r="D352" s="2">
        <v>1.119435</v>
      </c>
      <c r="E352" s="2"/>
      <c r="F352" s="2"/>
    </row>
    <row r="353" spans="1:6">
      <c r="A353" s="2">
        <v>0.122692</v>
      </c>
      <c r="B353" s="2"/>
      <c r="C353" s="2"/>
      <c r="D353" s="2">
        <v>0.42186099999999999</v>
      </c>
      <c r="E353" s="2"/>
      <c r="F353" s="2"/>
    </row>
    <row r="354" spans="1:6">
      <c r="A354" s="2">
        <v>8.1419000000000005E-2</v>
      </c>
      <c r="B354" s="2"/>
      <c r="C354" s="2"/>
      <c r="D354" s="2">
        <v>3.0796E-2</v>
      </c>
      <c r="E354" s="2"/>
      <c r="F354" s="2"/>
    </row>
    <row r="355" spans="1:6">
      <c r="A355" s="2">
        <v>3.6158000000000003E-2</v>
      </c>
      <c r="B355" s="2"/>
      <c r="C355" s="2"/>
      <c r="D355" s="2">
        <v>0.13048799999999999</v>
      </c>
      <c r="E355" s="2"/>
      <c r="F355" s="2"/>
    </row>
    <row r="356" spans="1:6">
      <c r="A356" s="2">
        <v>2.3355000000000001E-2</v>
      </c>
      <c r="B356" s="2"/>
      <c r="C356" s="2"/>
      <c r="D356" s="2">
        <v>0.111971</v>
      </c>
      <c r="E356" s="2"/>
      <c r="F356" s="2"/>
    </row>
    <row r="357" spans="1:6">
      <c r="A357" s="2">
        <v>7.8190999999999997E-2</v>
      </c>
      <c r="B357" s="2"/>
      <c r="C357" s="2"/>
      <c r="D357" s="2">
        <v>0.109934</v>
      </c>
      <c r="E357" s="2"/>
      <c r="F357" s="2"/>
    </row>
    <row r="358" spans="1:6">
      <c r="A358" s="2">
        <v>9.4991999999999993E-2</v>
      </c>
      <c r="B358" s="2"/>
      <c r="C358" s="2"/>
      <c r="D358" s="2">
        <v>0.104209</v>
      </c>
      <c r="E358" s="2"/>
      <c r="F358" s="2"/>
    </row>
    <row r="359" spans="1:6">
      <c r="A359" s="2">
        <v>0.109364</v>
      </c>
      <c r="B359" s="2"/>
      <c r="C359" s="2"/>
      <c r="D359" s="2">
        <v>6.4935000000000007E-2</v>
      </c>
      <c r="E359" s="2"/>
      <c r="F359" s="2"/>
    </row>
    <row r="360" spans="1:6">
      <c r="A360" s="2">
        <v>0.13151099999999999</v>
      </c>
      <c r="B360" s="2"/>
      <c r="C360" s="2"/>
      <c r="D360" s="2">
        <v>8.8220000000000007E-2</v>
      </c>
      <c r="E360" s="2"/>
      <c r="F360" s="2"/>
    </row>
    <row r="361" spans="1:6">
      <c r="A361" s="2">
        <v>9.7697999999999993E-2</v>
      </c>
      <c r="B361" s="2"/>
      <c r="C361" s="2"/>
      <c r="D361" s="2">
        <v>3.9510000000000003E-2</v>
      </c>
      <c r="E361" s="2"/>
      <c r="F361" s="2"/>
    </row>
    <row r="362" spans="1:6">
      <c r="A362" s="2">
        <v>8.4510000000000002E-2</v>
      </c>
      <c r="B362" s="2"/>
      <c r="C362" s="2"/>
      <c r="D362" s="2">
        <v>0.175819</v>
      </c>
      <c r="E362" s="2"/>
      <c r="F362" s="2"/>
    </row>
    <row r="363" spans="1:6">
      <c r="A363" s="2">
        <v>1.5810000000000001E-2</v>
      </c>
      <c r="B363" s="2"/>
      <c r="C363" s="2"/>
      <c r="D363" s="2">
        <v>2.8423E-2</v>
      </c>
      <c r="E363" s="2"/>
      <c r="F363" s="2"/>
    </row>
    <row r="364" spans="1:6">
      <c r="A364" s="2">
        <v>2.9342E-2</v>
      </c>
      <c r="B364" s="2"/>
      <c r="C364" s="2"/>
      <c r="D364" s="2">
        <v>0.139629</v>
      </c>
      <c r="E364" s="2"/>
      <c r="F364" s="2"/>
    </row>
    <row r="365" spans="1:6">
      <c r="A365" s="2">
        <v>5.3437999999999999E-2</v>
      </c>
      <c r="B365" s="2"/>
      <c r="C365" s="2"/>
      <c r="D365" s="2">
        <v>8.6890999999999996E-2</v>
      </c>
      <c r="E365" s="2"/>
      <c r="F365" s="2"/>
    </row>
    <row r="366" spans="1:6">
      <c r="A366" s="2">
        <v>2.4771000000000001E-2</v>
      </c>
      <c r="B366" s="2"/>
      <c r="C366" s="2"/>
      <c r="D366" s="2">
        <v>0.114986</v>
      </c>
      <c r="E366" s="2"/>
      <c r="F366" s="2"/>
    </row>
    <row r="367" spans="1:6">
      <c r="A367" s="2">
        <v>4.0641999999999998E-2</v>
      </c>
      <c r="B367" s="2"/>
      <c r="C367" s="2"/>
      <c r="D367" s="2">
        <v>7.9155000000000003E-2</v>
      </c>
      <c r="E367" s="2"/>
      <c r="F367" s="2"/>
    </row>
    <row r="368" spans="1:6">
      <c r="A368" s="2">
        <v>0.104644</v>
      </c>
      <c r="B368" s="2"/>
      <c r="C368" s="2"/>
      <c r="D368" s="2">
        <v>0.107006</v>
      </c>
      <c r="E368" s="2"/>
      <c r="F368" s="2"/>
    </row>
    <row r="369" spans="1:6">
      <c r="A369" s="2">
        <v>6.0615000000000002E-2</v>
      </c>
      <c r="B369" s="2"/>
      <c r="C369" s="2"/>
      <c r="D369" s="2">
        <v>0.27635300000000002</v>
      </c>
      <c r="E369" s="2"/>
      <c r="F369" s="2"/>
    </row>
    <row r="370" spans="1:6">
      <c r="A370" s="2">
        <v>6.2122999999999998E-2</v>
      </c>
      <c r="B370" s="2"/>
      <c r="C370" s="2"/>
      <c r="D370" s="2">
        <v>0.19262799999999999</v>
      </c>
      <c r="E370" s="2"/>
      <c r="F370" s="2"/>
    </row>
    <row r="371" spans="1:6">
      <c r="A371" s="2">
        <v>0.12553800000000001</v>
      </c>
      <c r="B371" s="2"/>
      <c r="C371" s="2"/>
      <c r="D371" s="2">
        <v>0.76400500000000005</v>
      </c>
      <c r="E371" s="2"/>
      <c r="F371" s="2"/>
    </row>
    <row r="372" spans="1:6">
      <c r="A372" s="2">
        <v>2.6693000000000001E-2</v>
      </c>
      <c r="B372" s="2"/>
      <c r="C372" s="2"/>
      <c r="D372" s="2">
        <v>7.6221999999999998E-2</v>
      </c>
      <c r="E372" s="2"/>
      <c r="F372" s="2"/>
    </row>
    <row r="373" spans="1:6">
      <c r="A373" s="2">
        <v>1.4504E-2</v>
      </c>
      <c r="B373" s="2"/>
      <c r="C373" s="2"/>
      <c r="D373" s="2">
        <v>0.11512</v>
      </c>
      <c r="E373" s="2"/>
      <c r="F373" s="2"/>
    </row>
    <row r="374" spans="1:6">
      <c r="A374" s="2">
        <v>5.2451999999999999E-2</v>
      </c>
      <c r="B374" s="2"/>
      <c r="C374" s="2"/>
      <c r="D374" s="2">
        <v>0.114996</v>
      </c>
      <c r="E374" s="2"/>
      <c r="F374" s="2"/>
    </row>
    <row r="375" spans="1:6">
      <c r="A375" s="2">
        <v>2.6464999999999999E-2</v>
      </c>
      <c r="B375" s="2"/>
      <c r="C375" s="2"/>
      <c r="D375" s="2">
        <v>0.39485100000000001</v>
      </c>
      <c r="E375" s="2"/>
      <c r="F375" s="2"/>
    </row>
    <row r="376" spans="1:6">
      <c r="A376" s="2">
        <v>9.3581999999999999E-2</v>
      </c>
      <c r="B376" s="2"/>
      <c r="C376" s="2"/>
      <c r="D376" s="2">
        <v>0.24526100000000001</v>
      </c>
      <c r="E376" s="2"/>
      <c r="F376" s="2"/>
    </row>
    <row r="377" spans="1:6">
      <c r="A377" s="2">
        <v>3.3862000000000003E-2</v>
      </c>
      <c r="B377" s="2"/>
      <c r="C377" s="2"/>
      <c r="D377" s="2">
        <v>2.4149E-2</v>
      </c>
      <c r="E377" s="2"/>
      <c r="F377" s="2"/>
    </row>
    <row r="378" spans="1:6">
      <c r="A378" s="2">
        <v>2.4271000000000001E-2</v>
      </c>
      <c r="B378" s="2"/>
      <c r="C378" s="2"/>
      <c r="D378" s="2">
        <v>0.15085200000000001</v>
      </c>
      <c r="E378" s="2"/>
      <c r="F378" s="2"/>
    </row>
    <row r="379" spans="1:6">
      <c r="A379" s="2">
        <v>5.5606999999999997E-2</v>
      </c>
      <c r="B379" s="2"/>
      <c r="C379" s="2"/>
      <c r="D379" s="2">
        <v>0.56373200000000001</v>
      </c>
      <c r="E379" s="2"/>
      <c r="F379" s="2"/>
    </row>
    <row r="380" spans="1:6">
      <c r="A380" s="2">
        <v>4.0474999999999997E-2</v>
      </c>
      <c r="B380" s="2"/>
      <c r="C380" s="2"/>
      <c r="D380" s="2">
        <v>7.6257000000000005E-2</v>
      </c>
      <c r="E380" s="2"/>
      <c r="F380" s="2"/>
    </row>
    <row r="381" spans="1:6">
      <c r="A381" s="2">
        <v>7.4080999999999994E-2</v>
      </c>
      <c r="B381" s="2"/>
      <c r="C381" s="2"/>
      <c r="D381" s="2">
        <v>5.7383999999999998E-2</v>
      </c>
      <c r="E381" s="2"/>
      <c r="F381" s="2"/>
    </row>
    <row r="382" spans="1:6">
      <c r="A382" s="2">
        <v>1.0182E-2</v>
      </c>
      <c r="B382" s="2"/>
      <c r="C382" s="2"/>
      <c r="D382" s="2">
        <v>9.8880999999999997E-2</v>
      </c>
      <c r="E382" s="2"/>
      <c r="F382" s="2"/>
    </row>
    <row r="383" spans="1:6">
      <c r="A383" s="2">
        <v>0.163768</v>
      </c>
      <c r="B383" s="2"/>
      <c r="C383" s="2"/>
      <c r="D383" s="2">
        <v>2.6502000000000001E-2</v>
      </c>
      <c r="E383" s="2"/>
      <c r="F383" s="2"/>
    </row>
    <row r="384" spans="1:6">
      <c r="A384" s="2">
        <v>8.7977E-2</v>
      </c>
      <c r="B384" s="2"/>
      <c r="C384" s="2"/>
      <c r="D384" s="2">
        <v>3.9535000000000001E-2</v>
      </c>
      <c r="E384" s="2"/>
      <c r="F384" s="2"/>
    </row>
    <row r="385" spans="1:6">
      <c r="A385" s="2">
        <v>1.6202000000000001E-2</v>
      </c>
      <c r="B385" s="2"/>
      <c r="C385" s="2"/>
      <c r="D385" s="2">
        <v>0.28782200000000002</v>
      </c>
      <c r="E385" s="2"/>
      <c r="F385" s="2"/>
    </row>
    <row r="386" spans="1:6">
      <c r="A386" s="2">
        <v>0.132022</v>
      </c>
      <c r="B386" s="2"/>
      <c r="C386" s="2"/>
      <c r="D386" s="2">
        <v>0.24302599999999999</v>
      </c>
      <c r="E386" s="2"/>
      <c r="F386" s="2"/>
    </row>
    <row r="387" spans="1:6">
      <c r="A387" s="2">
        <v>0.14605899999999999</v>
      </c>
      <c r="B387" s="2"/>
      <c r="C387" s="2"/>
      <c r="D387" s="2">
        <v>0.19014700000000001</v>
      </c>
      <c r="E387" s="2"/>
      <c r="F387" s="2"/>
    </row>
    <row r="388" spans="1:6">
      <c r="A388" s="2">
        <v>9.9069999999999991E-3</v>
      </c>
      <c r="B388" s="2"/>
      <c r="C388" s="2"/>
      <c r="D388" s="2">
        <v>2.4209000000000001E-2</v>
      </c>
      <c r="E388" s="2"/>
      <c r="F388" s="2"/>
    </row>
    <row r="389" spans="1:6">
      <c r="A389" s="2">
        <v>3.6129999999999999E-3</v>
      </c>
      <c r="B389" s="2"/>
      <c r="C389" s="2"/>
      <c r="D389" s="2">
        <v>0.103606</v>
      </c>
      <c r="E389" s="2"/>
      <c r="F389" s="2"/>
    </row>
    <row r="390" spans="1:6">
      <c r="A390" s="2">
        <v>6.6660000000000001E-3</v>
      </c>
      <c r="B390" s="2"/>
      <c r="C390" s="2"/>
      <c r="D390" s="2">
        <v>5.6855000000000003E-2</v>
      </c>
      <c r="E390" s="2"/>
      <c r="F390" s="2"/>
    </row>
    <row r="391" spans="1:6">
      <c r="A391" s="2">
        <v>2.9742999999999999E-2</v>
      </c>
      <c r="B391" s="2"/>
      <c r="C391" s="2"/>
      <c r="D391" s="2">
        <v>1.9174E-2</v>
      </c>
      <c r="E391" s="2"/>
      <c r="F391" s="2"/>
    </row>
    <row r="392" spans="1:6">
      <c r="A392" s="2">
        <v>2.3126000000000001E-2</v>
      </c>
      <c r="B392" s="2"/>
      <c r="C392" s="2"/>
      <c r="D392" s="2">
        <v>0.22297500000000001</v>
      </c>
      <c r="E392" s="2"/>
      <c r="F392" s="2"/>
    </row>
    <row r="393" spans="1:6">
      <c r="A393" s="2">
        <v>0.174679</v>
      </c>
      <c r="B393" s="2"/>
      <c r="C393" s="2"/>
      <c r="D393" s="2">
        <v>0.51960600000000001</v>
      </c>
      <c r="E393" s="2"/>
      <c r="F393" s="2"/>
    </row>
    <row r="394" spans="1:6">
      <c r="A394" s="2">
        <v>8.0710000000000004E-2</v>
      </c>
      <c r="B394" s="2"/>
      <c r="C394" s="2"/>
      <c r="D394" s="2">
        <v>0.14746300000000001</v>
      </c>
      <c r="E394" s="2"/>
      <c r="F394" s="2"/>
    </row>
    <row r="395" spans="1:6">
      <c r="A395" s="2">
        <v>0.12598000000000001</v>
      </c>
      <c r="B395" s="2"/>
      <c r="C395" s="2"/>
      <c r="D395" s="2">
        <v>3.4409000000000002E-2</v>
      </c>
      <c r="E395" s="2"/>
      <c r="F395" s="2"/>
    </row>
    <row r="396" spans="1:6">
      <c r="A396" s="2">
        <v>9.2626E-2</v>
      </c>
      <c r="B396" s="2"/>
      <c r="C396" s="2"/>
      <c r="D396" s="2">
        <v>5.4670999999999997E-2</v>
      </c>
      <c r="E396" s="2"/>
      <c r="F396" s="2"/>
    </row>
    <row r="397" spans="1:6">
      <c r="A397" s="2">
        <v>7.0029999999999995E-2</v>
      </c>
      <c r="B397" s="2"/>
      <c r="C397" s="2"/>
      <c r="D397" s="2">
        <v>2.1070999999999999E-2</v>
      </c>
      <c r="E397" s="2"/>
      <c r="F397" s="2"/>
    </row>
    <row r="398" spans="1:6">
      <c r="A398" s="2">
        <v>0.10016899999999999</v>
      </c>
      <c r="B398" s="2"/>
      <c r="C398" s="2"/>
      <c r="D398" s="2">
        <v>1.0178E-2</v>
      </c>
      <c r="E398" s="2"/>
      <c r="F398" s="2"/>
    </row>
    <row r="399" spans="1:6">
      <c r="A399" s="2">
        <v>2.8969999999999999E-2</v>
      </c>
      <c r="B399" s="2"/>
      <c r="C399" s="2"/>
      <c r="D399" s="2">
        <v>6.8253999999999995E-2</v>
      </c>
      <c r="E399" s="2"/>
      <c r="F399" s="2"/>
    </row>
    <row r="400" spans="1:6">
      <c r="A400" s="2">
        <v>5.6319999999999999E-3</v>
      </c>
      <c r="B400" s="2"/>
      <c r="C400" s="2"/>
      <c r="D400" s="2">
        <v>1.9935999999999999E-2</v>
      </c>
      <c r="E400" s="2"/>
      <c r="F400" s="2"/>
    </row>
    <row r="401" spans="1:6">
      <c r="A401" s="2">
        <v>0.130879</v>
      </c>
      <c r="B401" s="2"/>
      <c r="C401" s="2"/>
      <c r="D401" s="2">
        <v>1.1544E-2</v>
      </c>
      <c r="E401" s="2"/>
      <c r="F401" s="2"/>
    </row>
    <row r="402" spans="1:6">
      <c r="A402" s="2">
        <v>0.18657299999999999</v>
      </c>
      <c r="B402" s="2"/>
      <c r="C402" s="2"/>
      <c r="D402" s="2">
        <v>8.3059999999999995E-2</v>
      </c>
      <c r="E402" s="2"/>
      <c r="F402" s="2"/>
    </row>
    <row r="403" spans="1:6">
      <c r="A403" s="2">
        <v>2.3969000000000001E-2</v>
      </c>
      <c r="B403" s="2"/>
      <c r="C403" s="2"/>
      <c r="D403" s="2">
        <v>0.25864799999999999</v>
      </c>
      <c r="E403" s="2"/>
      <c r="F403" s="2"/>
    </row>
    <row r="404" spans="1:6">
      <c r="A404" s="2">
        <v>1.4563E-2</v>
      </c>
      <c r="B404" s="2"/>
      <c r="C404" s="2"/>
      <c r="D404" s="2">
        <v>0.123159</v>
      </c>
      <c r="E404" s="2"/>
      <c r="F404" s="2"/>
    </row>
    <row r="405" spans="1:6">
      <c r="A405" s="2">
        <v>4.8573999999999999E-2</v>
      </c>
      <c r="B405" s="2"/>
      <c r="C405" s="2"/>
      <c r="D405" s="2">
        <v>3.9926999999999997E-2</v>
      </c>
      <c r="E405" s="2"/>
      <c r="F405" s="2"/>
    </row>
    <row r="406" spans="1:6">
      <c r="A406" s="2">
        <v>7.0354E-2</v>
      </c>
      <c r="B406" s="2"/>
      <c r="C406" s="2"/>
      <c r="D406" s="2">
        <v>2.5231E-2</v>
      </c>
      <c r="E406" s="2"/>
      <c r="F406" s="2"/>
    </row>
    <row r="407" spans="1:6">
      <c r="A407" s="2">
        <v>0.18365899999999999</v>
      </c>
      <c r="B407" s="2"/>
      <c r="C407" s="2"/>
      <c r="D407" s="2">
        <v>3.4069999999999999E-3</v>
      </c>
      <c r="E407" s="2"/>
      <c r="F407" s="2"/>
    </row>
    <row r="408" spans="1:6">
      <c r="A408" s="2">
        <v>5.8828999999999999E-2</v>
      </c>
      <c r="B408" s="2"/>
      <c r="C408" s="2"/>
      <c r="D408" s="2">
        <v>0.153724</v>
      </c>
      <c r="E408" s="2"/>
      <c r="F408" s="2"/>
    </row>
    <row r="409" spans="1:6">
      <c r="A409" s="2">
        <v>0.47545999999999999</v>
      </c>
      <c r="B409" s="2"/>
      <c r="C409" s="2"/>
      <c r="D409" s="2">
        <v>0.18116099999999999</v>
      </c>
      <c r="E409" s="2"/>
      <c r="F409" s="2"/>
    </row>
    <row r="410" spans="1:6">
      <c r="A410" s="2">
        <v>2.6909999999999998E-3</v>
      </c>
      <c r="B410" s="2"/>
      <c r="C410" s="2"/>
      <c r="D410" s="2">
        <v>0.139656</v>
      </c>
      <c r="E410" s="2"/>
      <c r="F410" s="2"/>
    </row>
    <row r="411" spans="1:6">
      <c r="A411" s="2">
        <v>2.0573000000000001E-2</v>
      </c>
      <c r="B411" s="2"/>
      <c r="C411" s="2"/>
      <c r="D411" s="2">
        <v>0.22408</v>
      </c>
      <c r="E411" s="2"/>
      <c r="F411" s="2"/>
    </row>
    <row r="412" spans="1:6">
      <c r="A412" s="2">
        <v>0.100895</v>
      </c>
      <c r="B412" s="2"/>
      <c r="C412" s="2"/>
      <c r="D412" s="2">
        <v>6.9344000000000003E-2</v>
      </c>
      <c r="E412" s="2"/>
      <c r="F412" s="2"/>
    </row>
    <row r="413" spans="1:6">
      <c r="A413" s="2">
        <v>7.0194000000000006E-2</v>
      </c>
      <c r="B413" s="2"/>
      <c r="C413" s="2"/>
      <c r="D413" s="2">
        <v>0.48825400000000002</v>
      </c>
      <c r="E413" s="2"/>
      <c r="F413" s="2"/>
    </row>
    <row r="414" spans="1:6">
      <c r="A414" s="2">
        <v>0.22278200000000001</v>
      </c>
      <c r="B414" s="2"/>
      <c r="C414" s="2"/>
      <c r="D414" s="2">
        <v>0.117134</v>
      </c>
      <c r="E414" s="2"/>
      <c r="F414" s="2"/>
    </row>
    <row r="415" spans="1:6">
      <c r="A415" s="2">
        <v>0.197324</v>
      </c>
      <c r="B415" s="2"/>
      <c r="C415" s="2"/>
      <c r="D415" s="2">
        <v>0.41778199999999999</v>
      </c>
      <c r="E415" s="2"/>
      <c r="F415" s="2"/>
    </row>
    <row r="416" spans="1:6">
      <c r="A416" s="2">
        <v>8.5396E-2</v>
      </c>
      <c r="B416" s="2"/>
      <c r="C416" s="2"/>
      <c r="D416" s="2">
        <v>0.32103999999999999</v>
      </c>
      <c r="E416" s="2"/>
      <c r="F416" s="2"/>
    </row>
    <row r="417" spans="1:6">
      <c r="A417" s="2">
        <v>8.9885999999999994E-2</v>
      </c>
      <c r="B417" s="2"/>
      <c r="C417" s="2"/>
      <c r="D417" s="2">
        <v>0.55112499999999998</v>
      </c>
      <c r="E417" s="2"/>
      <c r="F417" s="2"/>
    </row>
    <row r="418" spans="1:6">
      <c r="A418" s="2">
        <v>3.8829000000000002E-2</v>
      </c>
      <c r="B418" s="2"/>
      <c r="C418" s="2"/>
      <c r="D418" s="2">
        <v>0.210342</v>
      </c>
      <c r="E418" s="2"/>
      <c r="F418" s="2"/>
    </row>
    <row r="419" spans="1:6">
      <c r="A419" s="2">
        <v>8.5869999999999991E-3</v>
      </c>
      <c r="B419" s="2"/>
      <c r="C419" s="2"/>
      <c r="D419" s="2">
        <v>0.18467900000000001</v>
      </c>
      <c r="E419" s="2"/>
      <c r="F419" s="2"/>
    </row>
    <row r="420" spans="1:6">
      <c r="A420" s="2">
        <v>4.9980999999999998E-2</v>
      </c>
      <c r="B420" s="2"/>
      <c r="C420" s="2"/>
      <c r="D420" s="2">
        <v>7.8223000000000001E-2</v>
      </c>
      <c r="E420" s="2"/>
      <c r="F420" s="2"/>
    </row>
    <row r="421" spans="1:6">
      <c r="A421" s="2">
        <v>4.1169999999999998E-2</v>
      </c>
      <c r="B421" s="2"/>
      <c r="C421" s="2"/>
      <c r="D421" s="2">
        <v>5.7759999999999999E-3</v>
      </c>
      <c r="E421" s="2"/>
      <c r="F421" s="2"/>
    </row>
    <row r="422" spans="1:6">
      <c r="A422" s="2">
        <v>2.4937000000000001E-2</v>
      </c>
      <c r="B422" s="2"/>
      <c r="C422" s="2"/>
      <c r="D422" s="2">
        <v>2.8121E-2</v>
      </c>
      <c r="E422" s="2"/>
      <c r="F422" s="2"/>
    </row>
    <row r="423" spans="1:6">
      <c r="A423" s="2">
        <v>8.8458999999999996E-2</v>
      </c>
      <c r="B423" s="2"/>
      <c r="C423" s="2"/>
      <c r="D423" s="2">
        <v>1.2099999999999999E-3</v>
      </c>
      <c r="E423" s="2"/>
      <c r="F423" s="2"/>
    </row>
    <row r="424" spans="1:6">
      <c r="A424" s="2">
        <v>2.9037E-2</v>
      </c>
      <c r="B424" s="2"/>
      <c r="C424" s="2"/>
      <c r="D424" s="2">
        <v>1.8086999999999999E-2</v>
      </c>
      <c r="E424" s="2"/>
      <c r="F424" s="2"/>
    </row>
    <row r="425" spans="1:6">
      <c r="A425" s="2">
        <v>0.270117</v>
      </c>
      <c r="B425" s="2"/>
      <c r="C425" s="2"/>
      <c r="D425" s="2">
        <v>2.9746000000000002E-2</v>
      </c>
      <c r="E425" s="2"/>
      <c r="F425" s="2"/>
    </row>
    <row r="426" spans="1:6">
      <c r="A426" s="2">
        <v>0.12937000000000001</v>
      </c>
      <c r="B426" s="2"/>
      <c r="C426" s="2"/>
      <c r="D426" s="2">
        <v>0.45344499999999999</v>
      </c>
      <c r="E426" s="2"/>
      <c r="F426" s="2"/>
    </row>
    <row r="427" spans="1:6">
      <c r="A427" s="2">
        <v>0.28414400000000001</v>
      </c>
      <c r="B427" s="2"/>
      <c r="C427" s="2"/>
      <c r="D427" s="2">
        <v>2.8354000000000001E-2</v>
      </c>
      <c r="E427" s="2"/>
      <c r="F427" s="2"/>
    </row>
    <row r="428" spans="1:6">
      <c r="A428" s="2">
        <v>6.4382999999999996E-2</v>
      </c>
      <c r="B428" s="2"/>
      <c r="C428" s="2"/>
      <c r="D428" s="2">
        <v>6.5803E-2</v>
      </c>
      <c r="E428" s="2"/>
      <c r="F428" s="2"/>
    </row>
    <row r="429" spans="1:6">
      <c r="A429" s="2">
        <v>2.4981E-2</v>
      </c>
      <c r="B429" s="2"/>
      <c r="C429" s="2"/>
      <c r="D429" s="2">
        <v>7.9684000000000005E-2</v>
      </c>
      <c r="E429" s="2"/>
      <c r="F429" s="2"/>
    </row>
    <row r="430" spans="1:6">
      <c r="A430" s="2">
        <v>6.7857000000000001E-2</v>
      </c>
      <c r="B430" s="2"/>
      <c r="C430" s="2"/>
      <c r="D430" s="2">
        <v>9.6147999999999997E-2</v>
      </c>
      <c r="E430" s="2"/>
      <c r="F430" s="2"/>
    </row>
    <row r="431" spans="1:6">
      <c r="A431" s="2">
        <v>0.122114</v>
      </c>
      <c r="B431" s="2"/>
      <c r="C431" s="2"/>
      <c r="D431" s="2">
        <v>5.7203999999999998E-2</v>
      </c>
      <c r="E431" s="2"/>
      <c r="F431" s="2"/>
    </row>
    <row r="432" spans="1:6">
      <c r="A432" s="2">
        <v>5.0106999999999999E-2</v>
      </c>
      <c r="B432" s="2"/>
      <c r="C432" s="2"/>
      <c r="D432" s="2">
        <v>0.16458800000000001</v>
      </c>
      <c r="E432" s="2"/>
      <c r="F432" s="2"/>
    </row>
    <row r="433" spans="1:6">
      <c r="A433" s="2">
        <v>0.158359</v>
      </c>
      <c r="B433" s="2"/>
      <c r="C433" s="2"/>
      <c r="D433" s="2">
        <v>3.6219000000000001E-2</v>
      </c>
      <c r="E433" s="2"/>
      <c r="F433" s="2"/>
    </row>
    <row r="434" spans="1:6">
      <c r="A434" s="2">
        <v>8.7777999999999995E-2</v>
      </c>
      <c r="B434" s="2"/>
      <c r="C434" s="2"/>
      <c r="D434" s="2">
        <v>8.0542000000000002E-2</v>
      </c>
      <c r="E434" s="2"/>
      <c r="F434" s="2"/>
    </row>
    <row r="435" spans="1:6">
      <c r="A435" s="2">
        <v>9.1072E-2</v>
      </c>
      <c r="B435" s="2"/>
      <c r="C435" s="2"/>
      <c r="D435" s="2">
        <v>6.4101000000000005E-2</v>
      </c>
      <c r="E435" s="2"/>
      <c r="F435" s="2"/>
    </row>
    <row r="436" spans="1:6">
      <c r="A436" s="2">
        <v>0.26991399999999999</v>
      </c>
      <c r="B436" s="2"/>
      <c r="C436" s="2"/>
      <c r="D436" s="2">
        <v>0.10065499999999999</v>
      </c>
      <c r="E436" s="2"/>
      <c r="F436" s="2"/>
    </row>
    <row r="437" spans="1:6">
      <c r="A437" s="2">
        <v>7.8328999999999996E-2</v>
      </c>
      <c r="B437" s="2"/>
      <c r="C437" s="2"/>
      <c r="D437" s="2">
        <v>0.28060499999999999</v>
      </c>
      <c r="E437" s="2"/>
      <c r="F437" s="2"/>
    </row>
    <row r="438" spans="1:6">
      <c r="A438" s="2">
        <v>5.4510999999999997E-2</v>
      </c>
      <c r="B438" s="2"/>
      <c r="C438" s="2"/>
      <c r="D438" s="2">
        <v>0.17064199999999999</v>
      </c>
      <c r="E438" s="2"/>
      <c r="F438" s="2"/>
    </row>
    <row r="439" spans="1:6">
      <c r="A439" s="2">
        <v>9.6891000000000005E-2</v>
      </c>
      <c r="B439" s="2"/>
      <c r="C439" s="2"/>
      <c r="D439" s="2">
        <v>1.1912000000000001E-2</v>
      </c>
      <c r="E439" s="2"/>
      <c r="F439" s="2"/>
    </row>
    <row r="440" spans="1:6">
      <c r="A440" s="2">
        <v>0.12783800000000001</v>
      </c>
      <c r="B440" s="2"/>
      <c r="C440" s="2"/>
      <c r="D440" s="2">
        <v>2.4513E-2</v>
      </c>
      <c r="E440" s="2"/>
      <c r="F440" s="2"/>
    </row>
    <row r="441" spans="1:6">
      <c r="A441" s="2">
        <v>4.4109000000000002E-2</v>
      </c>
      <c r="B441" s="2"/>
      <c r="C441" s="2"/>
      <c r="D441" s="2">
        <v>0.20399600000000001</v>
      </c>
      <c r="E441" s="2"/>
      <c r="F441" s="2"/>
    </row>
    <row r="442" spans="1:6">
      <c r="A442" s="2">
        <v>6.5929000000000001E-2</v>
      </c>
      <c r="B442" s="2"/>
      <c r="C442" s="2"/>
      <c r="D442" s="2">
        <v>3.6094000000000001E-2</v>
      </c>
      <c r="E442" s="2"/>
      <c r="F442" s="2"/>
    </row>
    <row r="443" spans="1:6">
      <c r="A443" s="2">
        <v>0.40806399999999998</v>
      </c>
      <c r="B443" s="2"/>
      <c r="C443" s="2"/>
      <c r="D443" s="2">
        <v>2.5437000000000001E-2</v>
      </c>
      <c r="E443" s="2"/>
      <c r="F443" s="2"/>
    </row>
    <row r="444" spans="1:6">
      <c r="A444" s="2">
        <v>0.20341100000000001</v>
      </c>
      <c r="B444" s="2"/>
      <c r="C444" s="2"/>
      <c r="D444" s="2">
        <v>0.110249</v>
      </c>
      <c r="E444" s="2"/>
      <c r="F444" s="2"/>
    </row>
    <row r="445" spans="1:6">
      <c r="A445" s="2">
        <v>0.10689</v>
      </c>
      <c r="B445" s="2"/>
      <c r="C445" s="2"/>
      <c r="D445" s="2">
        <v>0.595167</v>
      </c>
      <c r="E445" s="2"/>
      <c r="F445" s="2"/>
    </row>
    <row r="446" spans="1:6">
      <c r="A446" s="2">
        <v>8.4875000000000006E-2</v>
      </c>
      <c r="B446" s="2"/>
      <c r="C446" s="2"/>
      <c r="D446" s="2">
        <v>0.119574</v>
      </c>
      <c r="E446" s="2"/>
      <c r="F446" s="2"/>
    </row>
    <row r="447" spans="1:6">
      <c r="A447" s="2">
        <v>0.10578700000000001</v>
      </c>
      <c r="B447" s="2"/>
      <c r="C447" s="2"/>
      <c r="D447" s="2">
        <v>2.3115E-2</v>
      </c>
      <c r="E447" s="2"/>
      <c r="F447" s="2"/>
    </row>
    <row r="448" spans="1:6">
      <c r="A448" s="2">
        <v>1.2976E-2</v>
      </c>
      <c r="B448" s="2"/>
      <c r="C448" s="2"/>
      <c r="D448" s="2">
        <v>0.136492</v>
      </c>
      <c r="E448" s="2"/>
      <c r="F448" s="2"/>
    </row>
    <row r="449" spans="1:6">
      <c r="A449" s="2">
        <v>0.27169399999999999</v>
      </c>
      <c r="B449" s="2"/>
      <c r="C449" s="2"/>
      <c r="D449" s="2">
        <v>3.9149000000000003E-2</v>
      </c>
      <c r="E449" s="2"/>
      <c r="F449" s="2"/>
    </row>
    <row r="450" spans="1:6">
      <c r="A450" s="2">
        <v>4.5587999999999997E-2</v>
      </c>
      <c r="B450" s="2"/>
      <c r="C450" s="2"/>
      <c r="D450" s="2">
        <v>4.3005000000000002E-2</v>
      </c>
      <c r="E450" s="2"/>
      <c r="F450" s="2"/>
    </row>
    <row r="451" spans="1:6">
      <c r="A451" s="2">
        <v>2.2697999999999999E-2</v>
      </c>
      <c r="B451" s="2"/>
      <c r="C451" s="2"/>
      <c r="D451" s="2">
        <v>0.11168599999999999</v>
      </c>
      <c r="E451" s="2"/>
      <c r="F451" s="2"/>
    </row>
    <row r="452" spans="1:6">
      <c r="A452" s="2">
        <v>2.2315000000000002E-2</v>
      </c>
      <c r="B452" s="2"/>
      <c r="C452" s="2"/>
      <c r="D452" s="2">
        <v>1.4363000000000001E-2</v>
      </c>
      <c r="E452" s="2"/>
      <c r="F452" s="2"/>
    </row>
    <row r="453" spans="1:6">
      <c r="A453" s="2">
        <v>0.22312799999999999</v>
      </c>
      <c r="B453" s="2"/>
      <c r="C453" s="2"/>
      <c r="D453" s="2">
        <v>0.465005</v>
      </c>
      <c r="E453" s="2"/>
      <c r="F453" s="2"/>
    </row>
    <row r="454" spans="1:6">
      <c r="A454" s="2">
        <v>3.8297999999999999E-2</v>
      </c>
      <c r="B454" s="2"/>
      <c r="C454" s="2"/>
      <c r="D454" s="2">
        <v>2.5360000000000001E-2</v>
      </c>
      <c r="E454" s="2"/>
      <c r="F454" s="2"/>
    </row>
    <row r="455" spans="1:6">
      <c r="A455" s="2">
        <v>0.15523500000000001</v>
      </c>
      <c r="B455" s="2"/>
      <c r="C455" s="2"/>
      <c r="D455" s="2">
        <v>8.4530999999999995E-2</v>
      </c>
      <c r="E455" s="2"/>
      <c r="F455" s="2"/>
    </row>
    <row r="456" spans="1:6">
      <c r="A456" s="2">
        <v>2.989E-2</v>
      </c>
      <c r="B456" s="2"/>
      <c r="C456" s="2"/>
      <c r="D456" s="2">
        <v>0.23912700000000001</v>
      </c>
      <c r="E456" s="2"/>
      <c r="F456" s="2"/>
    </row>
    <row r="457" spans="1:6">
      <c r="A457" s="2">
        <v>7.2944999999999996E-2</v>
      </c>
      <c r="B457" s="2"/>
      <c r="C457" s="2"/>
      <c r="D457" s="2">
        <v>4.0575E-2</v>
      </c>
      <c r="E457" s="2"/>
      <c r="F457" s="2"/>
    </row>
    <row r="458" spans="1:6">
      <c r="A458" s="2">
        <v>2.8305E-2</v>
      </c>
      <c r="B458" s="2"/>
      <c r="C458" s="2"/>
      <c r="D458" s="2">
        <v>0.10861800000000001</v>
      </c>
      <c r="E458" s="2"/>
      <c r="F458" s="2"/>
    </row>
    <row r="459" spans="1:6">
      <c r="A459" s="2">
        <v>4.181E-2</v>
      </c>
      <c r="B459" s="2"/>
      <c r="C459" s="2"/>
      <c r="D459" s="2">
        <v>0.35068300000000002</v>
      </c>
      <c r="E459" s="2"/>
      <c r="F459" s="2"/>
    </row>
    <row r="460" spans="1:6">
      <c r="A460" s="2">
        <v>5.2199999999999998E-3</v>
      </c>
      <c r="B460" s="2"/>
      <c r="C460" s="2"/>
      <c r="D460" s="2">
        <v>0.38975700000000002</v>
      </c>
      <c r="E460" s="2"/>
      <c r="F460" s="2"/>
    </row>
    <row r="461" spans="1:6">
      <c r="A461" s="2">
        <v>8.5404999999999995E-2</v>
      </c>
      <c r="B461" s="2"/>
      <c r="C461" s="2"/>
      <c r="D461" s="2">
        <v>0.177452</v>
      </c>
      <c r="E461" s="2"/>
      <c r="F461" s="2"/>
    </row>
    <row r="462" spans="1:6">
      <c r="A462" s="2">
        <v>0.186031</v>
      </c>
      <c r="B462" s="2"/>
      <c r="C462" s="2"/>
      <c r="D462" s="2">
        <v>1.5335E-2</v>
      </c>
      <c r="E462" s="2"/>
      <c r="F462" s="2"/>
    </row>
    <row r="463" spans="1:6">
      <c r="A463" s="2">
        <v>0.14379900000000001</v>
      </c>
      <c r="B463" s="2"/>
      <c r="C463" s="2"/>
      <c r="D463" s="2">
        <v>6.4455999999999999E-2</v>
      </c>
      <c r="E463" s="2"/>
      <c r="F463" s="2"/>
    </row>
    <row r="464" spans="1:6">
      <c r="A464" s="2">
        <v>2.2284000000000002E-2</v>
      </c>
      <c r="B464" s="2"/>
      <c r="C464" s="2"/>
      <c r="D464" s="2">
        <v>0.120198</v>
      </c>
      <c r="E464" s="2"/>
      <c r="F464" s="2"/>
    </row>
    <row r="465" spans="1:6">
      <c r="A465" s="2">
        <v>3.3717999999999998E-2</v>
      </c>
      <c r="B465" s="2"/>
      <c r="C465" s="2"/>
      <c r="D465" s="2">
        <v>7.6410000000000006E-2</v>
      </c>
      <c r="E465" s="2"/>
      <c r="F465" s="2"/>
    </row>
    <row r="466" spans="1:6">
      <c r="A466" s="2">
        <v>0.13552700000000001</v>
      </c>
      <c r="B466" s="2"/>
      <c r="C466" s="2"/>
      <c r="D466" s="2">
        <v>0.111959</v>
      </c>
      <c r="E466" s="2"/>
      <c r="F466" s="2"/>
    </row>
    <row r="467" spans="1:6">
      <c r="A467" s="2">
        <v>0.140461</v>
      </c>
      <c r="B467" s="2"/>
      <c r="C467" s="2"/>
      <c r="D467" s="2">
        <v>1.0928999999999999E-2</v>
      </c>
      <c r="E467" s="2"/>
      <c r="F467" s="2"/>
    </row>
    <row r="468" spans="1:6">
      <c r="A468" s="2">
        <v>2.6901000000000001E-2</v>
      </c>
      <c r="B468" s="2"/>
      <c r="C468" s="2"/>
      <c r="D468" s="2">
        <v>0.26656200000000002</v>
      </c>
      <c r="E468" s="2"/>
      <c r="F468" s="2"/>
    </row>
    <row r="469" spans="1:6">
      <c r="A469" s="2">
        <v>6.9031999999999996E-2</v>
      </c>
      <c r="B469" s="2"/>
      <c r="C469" s="2"/>
      <c r="D469" s="2">
        <v>0.22131500000000001</v>
      </c>
      <c r="E469" s="2"/>
      <c r="F469" s="2"/>
    </row>
    <row r="470" spans="1:6">
      <c r="A470" s="2">
        <v>5.0529999999999999E-2</v>
      </c>
      <c r="B470" s="2"/>
      <c r="C470" s="2"/>
      <c r="D470" s="2">
        <v>0.33300299999999999</v>
      </c>
      <c r="E470" s="2"/>
      <c r="F470" s="2"/>
    </row>
    <row r="471" spans="1:6">
      <c r="A471" s="2">
        <v>3.4178E-2</v>
      </c>
      <c r="B471" s="2"/>
      <c r="C471" s="2"/>
      <c r="D471" s="2">
        <v>9.7599999999999998E-4</v>
      </c>
      <c r="E471" s="2"/>
      <c r="F471" s="2"/>
    </row>
    <row r="472" spans="1:6">
      <c r="A472" s="2">
        <v>0.26491399999999998</v>
      </c>
      <c r="B472" s="2"/>
      <c r="C472" s="2"/>
      <c r="D472" s="2">
        <v>0.16578300000000001</v>
      </c>
      <c r="E472" s="2"/>
      <c r="F472" s="2"/>
    </row>
    <row r="473" spans="1:6">
      <c r="A473" s="2">
        <v>0.10227899999999999</v>
      </c>
      <c r="B473" s="2"/>
      <c r="C473" s="2"/>
      <c r="D473" s="2">
        <v>0.30713299999999999</v>
      </c>
      <c r="E473" s="2"/>
      <c r="F473" s="2"/>
    </row>
    <row r="474" spans="1:6">
      <c r="A474" s="2">
        <v>1.6823999999999999E-2</v>
      </c>
      <c r="B474" s="2"/>
      <c r="C474" s="2"/>
      <c r="D474" s="2">
        <v>0.74712500000000004</v>
      </c>
      <c r="E474" s="2"/>
      <c r="F474" s="2"/>
    </row>
    <row r="475" spans="1:6">
      <c r="A475" s="2">
        <v>1.865E-2</v>
      </c>
      <c r="B475" s="2"/>
      <c r="C475" s="2"/>
      <c r="D475" s="2">
        <v>0.22139900000000001</v>
      </c>
      <c r="E475" s="2"/>
      <c r="F475" s="2"/>
    </row>
    <row r="476" spans="1:6">
      <c r="A476" s="2">
        <v>2.9132999999999999E-2</v>
      </c>
      <c r="B476" s="2"/>
      <c r="C476" s="2"/>
      <c r="D476" s="2">
        <v>2.2603999999999999E-2</v>
      </c>
      <c r="E476" s="2"/>
      <c r="F476" s="2"/>
    </row>
    <row r="477" spans="1:6">
      <c r="A477" s="2">
        <v>0.252969</v>
      </c>
      <c r="B477" s="2"/>
      <c r="C477" s="2"/>
      <c r="D477" s="2">
        <v>4.7231000000000002E-2</v>
      </c>
      <c r="E477" s="2"/>
      <c r="F477" s="2"/>
    </row>
    <row r="478" spans="1:6">
      <c r="A478" s="2">
        <v>2.2121999999999999E-2</v>
      </c>
      <c r="B478" s="2"/>
      <c r="C478" s="2"/>
      <c r="D478" s="2">
        <v>0.17562800000000001</v>
      </c>
      <c r="E478" s="2"/>
      <c r="F478" s="2"/>
    </row>
    <row r="479" spans="1:6">
      <c r="A479" s="2">
        <v>1.6626999999999999E-2</v>
      </c>
      <c r="B479" s="2"/>
      <c r="C479" s="2"/>
      <c r="D479" s="2">
        <v>4.2806999999999998E-2</v>
      </c>
      <c r="E479" s="2"/>
      <c r="F479" s="2"/>
    </row>
    <row r="480" spans="1:6">
      <c r="A480" s="2">
        <v>0.13505300000000001</v>
      </c>
      <c r="B480" s="2"/>
      <c r="C480" s="2"/>
      <c r="D480" s="2">
        <v>0.42452299999999998</v>
      </c>
      <c r="E480" s="2"/>
      <c r="F480" s="2"/>
    </row>
    <row r="481" spans="1:6">
      <c r="A481" s="2">
        <v>2.6064E-2</v>
      </c>
      <c r="B481" s="2"/>
      <c r="C481" s="2"/>
      <c r="D481" s="2">
        <v>0.259934</v>
      </c>
      <c r="E481" s="2"/>
      <c r="F481" s="2"/>
    </row>
    <row r="482" spans="1:6">
      <c r="A482" s="2">
        <v>6.8583000000000005E-2</v>
      </c>
      <c r="B482" s="2"/>
      <c r="C482" s="2"/>
      <c r="D482" s="2">
        <v>8.7063000000000001E-2</v>
      </c>
      <c r="E482" s="2"/>
      <c r="F482" s="2"/>
    </row>
    <row r="483" spans="1:6">
      <c r="A483" s="2">
        <v>6.0377E-2</v>
      </c>
      <c r="B483" s="2"/>
      <c r="C483" s="2"/>
      <c r="D483" s="2">
        <v>8.9472999999999997E-2</v>
      </c>
      <c r="E483" s="2"/>
      <c r="F483" s="2"/>
    </row>
    <row r="484" spans="1:6">
      <c r="A484" s="2">
        <v>5.4290999999999999E-2</v>
      </c>
      <c r="B484" s="2"/>
      <c r="C484" s="2"/>
      <c r="D484" s="2">
        <v>0.192999</v>
      </c>
      <c r="E484" s="2"/>
      <c r="F484" s="2"/>
    </row>
    <row r="485" spans="1:6">
      <c r="A485" s="2">
        <v>9.0094999999999995E-2</v>
      </c>
      <c r="B485" s="2"/>
      <c r="C485" s="2"/>
      <c r="D485" s="2">
        <v>2.5519E-2</v>
      </c>
      <c r="E485" s="2"/>
      <c r="F485" s="2"/>
    </row>
    <row r="486" spans="1:6">
      <c r="A486" s="2">
        <v>5.5502000000000003E-2</v>
      </c>
      <c r="B486" s="2"/>
      <c r="C486" s="2"/>
      <c r="D486" s="2">
        <v>7.9315999999999998E-2</v>
      </c>
      <c r="E486" s="2"/>
      <c r="F486" s="2"/>
    </row>
    <row r="487" spans="1:6">
      <c r="A487" s="2">
        <v>4.0564000000000003E-2</v>
      </c>
      <c r="B487" s="2"/>
      <c r="C487" s="2"/>
      <c r="D487" s="2">
        <v>0.14749599999999999</v>
      </c>
      <c r="E487" s="2"/>
      <c r="F487" s="2"/>
    </row>
    <row r="488" spans="1:6">
      <c r="A488" s="2">
        <v>2.6435E-2</v>
      </c>
      <c r="B488" s="2"/>
      <c r="C488" s="2"/>
      <c r="D488" s="2">
        <v>3.8122999999999997E-2</v>
      </c>
      <c r="E488" s="2"/>
      <c r="F488" s="2"/>
    </row>
    <row r="489" spans="1:6">
      <c r="A489" s="2">
        <v>1.1072E-2</v>
      </c>
      <c r="B489" s="2"/>
      <c r="C489" s="2"/>
      <c r="D489" s="2">
        <v>0.36652899999999999</v>
      </c>
      <c r="E489" s="2"/>
      <c r="F489" s="2"/>
    </row>
    <row r="490" spans="1:6">
      <c r="A490" s="2">
        <v>9.6039999999999997E-3</v>
      </c>
      <c r="B490" s="2"/>
      <c r="C490" s="2"/>
      <c r="D490" s="2">
        <v>0.286186</v>
      </c>
      <c r="E490" s="2"/>
      <c r="F490" s="2"/>
    </row>
    <row r="491" spans="1:6">
      <c r="A491" s="2">
        <v>2.3917999999999998E-2</v>
      </c>
      <c r="B491" s="2"/>
      <c r="C491" s="2"/>
      <c r="D491" s="2">
        <v>0.18283199999999999</v>
      </c>
      <c r="E491" s="2"/>
      <c r="F491" s="2"/>
    </row>
    <row r="492" spans="1:6">
      <c r="A492" s="2">
        <v>0.16122700000000001</v>
      </c>
      <c r="B492" s="2"/>
      <c r="C492" s="2"/>
      <c r="D492" s="2">
        <v>0.145456</v>
      </c>
      <c r="E492" s="2"/>
      <c r="F492" s="2"/>
    </row>
    <row r="493" spans="1:6">
      <c r="A493" s="2">
        <v>7.6038999999999995E-2</v>
      </c>
      <c r="B493" s="2"/>
      <c r="C493" s="2"/>
      <c r="D493" s="2">
        <v>9.0447E-2</v>
      </c>
      <c r="E493" s="2"/>
      <c r="F493" s="2"/>
    </row>
    <row r="494" spans="1:6">
      <c r="A494" s="2">
        <v>3.4200000000000001E-2</v>
      </c>
      <c r="B494" s="2"/>
      <c r="C494" s="2"/>
      <c r="D494" s="2">
        <v>8.6015999999999995E-2</v>
      </c>
      <c r="E494" s="2"/>
      <c r="F494" s="2"/>
    </row>
    <row r="495" spans="1:6">
      <c r="A495" s="2">
        <v>2.5950999999999998E-2</v>
      </c>
      <c r="B495" s="2"/>
      <c r="C495" s="2"/>
      <c r="D495" s="2">
        <v>0.51616499999999998</v>
      </c>
      <c r="E495" s="2"/>
      <c r="F495" s="2"/>
    </row>
    <row r="496" spans="1:6">
      <c r="A496" s="2">
        <v>4.6026999999999998E-2</v>
      </c>
      <c r="B496" s="2"/>
      <c r="C496" s="2"/>
      <c r="D496" s="2">
        <v>0.187053</v>
      </c>
      <c r="E496" s="2"/>
      <c r="F496" s="2"/>
    </row>
    <row r="497" spans="1:6">
      <c r="A497" s="2">
        <v>0.15681200000000001</v>
      </c>
      <c r="B497" s="2"/>
      <c r="C497" s="2"/>
      <c r="D497" s="2">
        <v>8.3477999999999997E-2</v>
      </c>
      <c r="E497" s="2"/>
      <c r="F497" s="2"/>
    </row>
    <row r="498" spans="1:6">
      <c r="A498" s="2">
        <v>1.8794999999999999E-2</v>
      </c>
      <c r="B498" s="2"/>
      <c r="C498" s="2"/>
      <c r="D498" s="2">
        <v>0.17124700000000001</v>
      </c>
      <c r="E498" s="2"/>
      <c r="F498" s="2"/>
    </row>
    <row r="499" spans="1:6">
      <c r="A499" s="2">
        <v>0.235425</v>
      </c>
      <c r="B499" s="2"/>
      <c r="C499" s="2"/>
      <c r="D499" s="2">
        <v>0.22223499999999999</v>
      </c>
      <c r="E499" s="2"/>
      <c r="F499" s="2"/>
    </row>
    <row r="500" spans="1:6">
      <c r="A500" s="2">
        <v>2.3861E-2</v>
      </c>
      <c r="B500" s="2"/>
      <c r="C500" s="2"/>
      <c r="D500" s="2">
        <v>0.16994400000000001</v>
      </c>
      <c r="E500" s="2"/>
      <c r="F500" s="2"/>
    </row>
    <row r="501" spans="1:6">
      <c r="A501" s="2">
        <v>0.26639299999999999</v>
      </c>
      <c r="B501" s="2"/>
      <c r="C501" s="2"/>
      <c r="D501" s="2">
        <v>0.14382700000000001</v>
      </c>
      <c r="E501" s="2"/>
      <c r="F501" s="2"/>
    </row>
    <row r="502" spans="1:6">
      <c r="A502" s="2">
        <v>1.4337000000000001E-2</v>
      </c>
      <c r="B502" s="2"/>
      <c r="C502" s="2"/>
      <c r="D502" s="2">
        <v>0.16908200000000001</v>
      </c>
      <c r="E502" s="2"/>
      <c r="F502" s="2"/>
    </row>
    <row r="503" spans="1:6">
      <c r="A503" s="2">
        <v>0.12829699999999999</v>
      </c>
      <c r="B503" s="2"/>
      <c r="C503" s="2"/>
      <c r="D503" s="2">
        <v>0.15242900000000001</v>
      </c>
      <c r="E503" s="2"/>
      <c r="F503" s="2"/>
    </row>
    <row r="504" spans="1:6">
      <c r="A504" s="2">
        <v>1.3034E-2</v>
      </c>
      <c r="B504" s="2"/>
      <c r="C504" s="2"/>
      <c r="D504" s="2">
        <v>0.20861199999999999</v>
      </c>
      <c r="E504" s="2"/>
      <c r="F504" s="2"/>
    </row>
    <row r="505" spans="1:6">
      <c r="A505" s="2">
        <v>2.7983999999999998E-2</v>
      </c>
      <c r="B505" s="2"/>
      <c r="C505" s="2"/>
      <c r="D505" s="2">
        <v>0.11375399999999999</v>
      </c>
      <c r="E505" s="2"/>
      <c r="F505" s="2"/>
    </row>
    <row r="506" spans="1:6">
      <c r="A506" s="2">
        <v>1.2729000000000001E-2</v>
      </c>
      <c r="B506" s="2"/>
      <c r="C506" s="2"/>
      <c r="D506" s="2">
        <v>6.9462999999999997E-2</v>
      </c>
      <c r="E506" s="2"/>
      <c r="F506" s="2"/>
    </row>
    <row r="507" spans="1:6">
      <c r="A507" s="2">
        <v>9.8723000000000005E-2</v>
      </c>
      <c r="B507" s="2"/>
      <c r="C507" s="2"/>
      <c r="D507" s="2">
        <v>5.2234000000000003E-2</v>
      </c>
      <c r="E507" s="2"/>
      <c r="F507" s="2"/>
    </row>
    <row r="508" spans="1:6">
      <c r="A508" s="2">
        <v>2.1094000000000002E-2</v>
      </c>
      <c r="B508" s="2"/>
      <c r="C508" s="2"/>
      <c r="D508" s="2">
        <v>0.234954</v>
      </c>
      <c r="E508" s="2"/>
      <c r="F508" s="2"/>
    </row>
    <row r="509" spans="1:6">
      <c r="A509" s="2">
        <v>1.0392E-2</v>
      </c>
      <c r="B509" s="2"/>
      <c r="C509" s="2"/>
      <c r="D509" s="2">
        <v>1.8134000000000001E-2</v>
      </c>
      <c r="E509" s="2"/>
      <c r="F509" s="2"/>
    </row>
    <row r="510" spans="1:6">
      <c r="A510" s="2">
        <v>4.0073999999999999E-2</v>
      </c>
      <c r="B510" s="2"/>
      <c r="C510" s="2"/>
      <c r="D510" s="2">
        <v>1.2305999999999999E-2</v>
      </c>
      <c r="E510" s="2"/>
      <c r="F510" s="2"/>
    </row>
    <row r="511" spans="1:6">
      <c r="A511" s="2">
        <v>5.4913999999999998E-2</v>
      </c>
      <c r="B511" s="2"/>
      <c r="C511" s="2"/>
      <c r="D511" s="2">
        <v>0.13955799999999999</v>
      </c>
      <c r="E511" s="2"/>
      <c r="F511" s="2"/>
    </row>
    <row r="512" spans="1:6">
      <c r="A512" s="2">
        <v>2.7109999999999999E-3</v>
      </c>
      <c r="B512" s="2"/>
      <c r="C512" s="2"/>
      <c r="D512" s="2">
        <v>6.1214999999999999E-2</v>
      </c>
      <c r="E512" s="2"/>
      <c r="F512" s="2"/>
    </row>
    <row r="513" spans="1:6">
      <c r="A513" s="2">
        <v>0.19974500000000001</v>
      </c>
      <c r="B513" s="2"/>
      <c r="C513" s="2"/>
      <c r="D513" s="2">
        <v>0.127411</v>
      </c>
      <c r="E513" s="2"/>
      <c r="F513" s="2"/>
    </row>
    <row r="514" spans="1:6">
      <c r="A514" s="2">
        <v>1.9786999999999999E-2</v>
      </c>
      <c r="B514" s="2"/>
      <c r="C514" s="2"/>
      <c r="D514" s="2">
        <v>2.262019</v>
      </c>
      <c r="E514" s="2"/>
      <c r="F514" s="2"/>
    </row>
    <row r="515" spans="1:6">
      <c r="A515" s="2">
        <v>9.3595999999999999E-2</v>
      </c>
      <c r="B515" s="2"/>
      <c r="C515" s="2"/>
      <c r="D515" s="2">
        <v>0.41758499999999998</v>
      </c>
      <c r="E515" s="2"/>
      <c r="F515" s="2"/>
    </row>
    <row r="516" spans="1:6">
      <c r="A516" s="2">
        <v>4.1771999999999997E-2</v>
      </c>
      <c r="B516" s="2"/>
      <c r="C516" s="2"/>
      <c r="D516" s="2">
        <v>0.129299</v>
      </c>
      <c r="E516" s="2"/>
      <c r="F516" s="2"/>
    </row>
    <row r="517" spans="1:6">
      <c r="A517" s="2">
        <v>5.2559000000000002E-2</v>
      </c>
      <c r="B517" s="2"/>
      <c r="C517" s="2"/>
      <c r="D517" s="2">
        <v>3.3205999999999999E-2</v>
      </c>
      <c r="E517" s="2"/>
      <c r="F517" s="2"/>
    </row>
    <row r="518" spans="1:6">
      <c r="A518" s="2">
        <v>8.3089999999999997E-2</v>
      </c>
      <c r="B518" s="2"/>
      <c r="C518" s="2"/>
      <c r="D518" s="2">
        <v>2.3429999999999999E-2</v>
      </c>
      <c r="E518" s="2"/>
      <c r="F518" s="2"/>
    </row>
    <row r="519" spans="1:6">
      <c r="A519" s="2">
        <v>7.5061000000000003E-2</v>
      </c>
      <c r="B519" s="2"/>
      <c r="C519" s="2"/>
      <c r="D519" s="2">
        <v>1.7677999999999999E-2</v>
      </c>
      <c r="E519" s="2"/>
      <c r="F519" s="2"/>
    </row>
    <row r="520" spans="1:6">
      <c r="A520" s="2">
        <v>8.005E-3</v>
      </c>
      <c r="B520" s="2"/>
      <c r="C520" s="2"/>
      <c r="D520" s="2">
        <v>8.3824999999999997E-2</v>
      </c>
      <c r="E520" s="2"/>
      <c r="F520" s="2"/>
    </row>
    <row r="521" spans="1:6">
      <c r="A521" s="2">
        <v>0.121693</v>
      </c>
      <c r="B521" s="2"/>
      <c r="C521" s="2"/>
      <c r="D521" s="2">
        <v>0.110031</v>
      </c>
      <c r="E521" s="2"/>
      <c r="F521" s="2"/>
    </row>
    <row r="522" spans="1:6">
      <c r="A522" s="2">
        <v>1.0343E-2</v>
      </c>
      <c r="B522" s="2"/>
      <c r="C522" s="2"/>
      <c r="D522" s="2">
        <v>0.37205700000000003</v>
      </c>
      <c r="E522" s="2"/>
      <c r="F522" s="2"/>
    </row>
    <row r="523" spans="1:6">
      <c r="A523" s="2">
        <v>0.117045</v>
      </c>
      <c r="B523" s="2"/>
      <c r="C523" s="2"/>
      <c r="D523" s="2">
        <v>0.27682800000000002</v>
      </c>
      <c r="E523" s="2"/>
      <c r="F523" s="2"/>
    </row>
    <row r="524" spans="1:6">
      <c r="A524" s="2">
        <v>0.39140799999999998</v>
      </c>
      <c r="B524" s="2"/>
      <c r="C524" s="2"/>
      <c r="D524" s="2">
        <v>7.2745000000000004E-2</v>
      </c>
      <c r="E524" s="2"/>
      <c r="F524" s="2"/>
    </row>
    <row r="525" spans="1:6">
      <c r="A525" s="2">
        <v>4.0531999999999999E-2</v>
      </c>
      <c r="B525" s="2"/>
      <c r="C525" s="2"/>
      <c r="D525" s="2">
        <v>2.9353000000000001E-2</v>
      </c>
      <c r="E525" s="2"/>
      <c r="F525" s="2"/>
    </row>
    <row r="526" spans="1:6">
      <c r="A526" s="2">
        <v>5.2860999999999998E-2</v>
      </c>
      <c r="B526" s="2"/>
      <c r="C526" s="2"/>
      <c r="D526" s="2">
        <v>0.29203899999999999</v>
      </c>
      <c r="E526" s="2"/>
      <c r="F526" s="2"/>
    </row>
    <row r="527" spans="1:6">
      <c r="A527" s="2">
        <v>7.9159999999999994E-3</v>
      </c>
      <c r="B527" s="2"/>
      <c r="C527" s="2"/>
      <c r="D527" s="2">
        <v>0.178949</v>
      </c>
      <c r="E527" s="2"/>
      <c r="F527" s="2"/>
    </row>
    <row r="528" spans="1:6">
      <c r="A528" s="2">
        <v>4.018E-2</v>
      </c>
      <c r="B528" s="2"/>
      <c r="C528" s="2"/>
      <c r="D528" s="2">
        <v>4.7109999999999999E-2</v>
      </c>
      <c r="E528" s="2"/>
      <c r="F528" s="2"/>
    </row>
    <row r="529" spans="1:6">
      <c r="A529" s="2">
        <v>3.4662999999999999E-2</v>
      </c>
      <c r="B529" s="2"/>
      <c r="C529" s="2"/>
      <c r="D529" s="2">
        <v>0.330015</v>
      </c>
      <c r="E529" s="2"/>
      <c r="F529" s="2"/>
    </row>
    <row r="530" spans="1:6">
      <c r="A530" s="2">
        <v>1.9004E-2</v>
      </c>
      <c r="B530" s="2"/>
      <c r="C530" s="2"/>
      <c r="D530" s="2">
        <v>1.4836999999999999E-2</v>
      </c>
      <c r="E530" s="2"/>
      <c r="F530" s="2"/>
    </row>
    <row r="531" spans="1:6">
      <c r="A531" s="2">
        <v>2.6887999999999999E-2</v>
      </c>
      <c r="B531" s="2"/>
      <c r="C531" s="2"/>
      <c r="D531" s="2">
        <v>0.17333999999999999</v>
      </c>
      <c r="E531" s="2"/>
      <c r="F531" s="2"/>
    </row>
    <row r="532" spans="1:6">
      <c r="A532" s="2">
        <v>1.4245000000000001E-2</v>
      </c>
      <c r="B532" s="2"/>
      <c r="C532" s="2"/>
      <c r="D532" s="2">
        <v>0.89856899999999995</v>
      </c>
      <c r="E532" s="2"/>
      <c r="F532" s="2"/>
    </row>
    <row r="533" spans="1:6">
      <c r="A533" s="2">
        <v>8.4195999999999993E-2</v>
      </c>
      <c r="B533" s="2"/>
      <c r="C533" s="2"/>
      <c r="D533" s="2">
        <v>2.6731999999999999E-2</v>
      </c>
      <c r="E533" s="2"/>
      <c r="F533" s="2"/>
    </row>
    <row r="534" spans="1:6">
      <c r="A534" s="2">
        <v>2.9330999999999999E-2</v>
      </c>
      <c r="B534" s="2"/>
      <c r="C534" s="2"/>
      <c r="D534" s="2">
        <v>2.7195E-2</v>
      </c>
      <c r="E534" s="2"/>
      <c r="F534" s="2"/>
    </row>
    <row r="535" spans="1:6">
      <c r="A535" s="2">
        <v>3.2122999999999999E-2</v>
      </c>
      <c r="B535" s="2"/>
      <c r="C535" s="2"/>
      <c r="D535" s="2">
        <v>6.1412000000000001E-2</v>
      </c>
      <c r="E535" s="2"/>
      <c r="F535" s="2"/>
    </row>
    <row r="536" spans="1:6">
      <c r="A536" s="2">
        <v>7.4264999999999998E-2</v>
      </c>
      <c r="B536" s="2"/>
      <c r="C536" s="2"/>
      <c r="D536" s="2">
        <v>1.8026E-2</v>
      </c>
      <c r="E536" s="2"/>
      <c r="F536" s="2"/>
    </row>
    <row r="537" spans="1:6">
      <c r="A537" s="2">
        <v>0.11962299999999999</v>
      </c>
      <c r="B537" s="2"/>
      <c r="C537" s="2"/>
      <c r="D537" s="2">
        <v>5.9901000000000003E-2</v>
      </c>
      <c r="E537" s="2"/>
      <c r="F537" s="2"/>
    </row>
    <row r="538" spans="1:6">
      <c r="A538" s="2">
        <v>8.0555000000000002E-2</v>
      </c>
      <c r="B538" s="2"/>
      <c r="C538" s="2"/>
      <c r="D538" s="2">
        <v>4.1523999999999998E-2</v>
      </c>
      <c r="E538" s="2"/>
      <c r="F538" s="2"/>
    </row>
    <row r="539" spans="1:6">
      <c r="A539" s="2">
        <v>0.14593600000000001</v>
      </c>
      <c r="B539" s="2"/>
      <c r="C539" s="2"/>
      <c r="D539" s="2">
        <v>6.783E-3</v>
      </c>
      <c r="E539" s="2"/>
      <c r="F539" s="2"/>
    </row>
    <row r="540" spans="1:6">
      <c r="A540" s="2">
        <v>1.7409000000000001E-2</v>
      </c>
      <c r="B540" s="2"/>
      <c r="C540" s="2"/>
      <c r="D540" s="2">
        <v>2.5992000000000001E-2</v>
      </c>
      <c r="E540" s="2"/>
      <c r="F540" s="2"/>
    </row>
    <row r="541" spans="1:6">
      <c r="A541" s="2">
        <v>3.8407999999999998E-2</v>
      </c>
      <c r="B541" s="2"/>
      <c r="C541" s="2"/>
      <c r="D541" s="2">
        <v>7.9561000000000007E-2</v>
      </c>
      <c r="E541" s="2"/>
      <c r="F541" s="2"/>
    </row>
    <row r="542" spans="1:6">
      <c r="A542" s="2">
        <v>7.4247999999999995E-2</v>
      </c>
      <c r="B542" s="2"/>
      <c r="C542" s="2"/>
      <c r="D542" s="2">
        <v>0.56525899999999996</v>
      </c>
      <c r="E542" s="2"/>
      <c r="F542" s="2"/>
    </row>
    <row r="543" spans="1:6">
      <c r="A543" s="2">
        <v>1.7260000000000001E-2</v>
      </c>
      <c r="B543" s="2"/>
      <c r="C543" s="2"/>
      <c r="D543" s="2">
        <v>4.5659999999999997E-3</v>
      </c>
      <c r="E543" s="2"/>
      <c r="F543" s="2"/>
    </row>
    <row r="544" spans="1:6">
      <c r="A544" s="2">
        <v>0.167407</v>
      </c>
      <c r="B544" s="2"/>
      <c r="C544" s="2"/>
      <c r="D544" s="2">
        <v>8.8570000000000003E-3</v>
      </c>
      <c r="E544" s="2"/>
      <c r="F544" s="2"/>
    </row>
    <row r="545" spans="1:6">
      <c r="A545" s="2">
        <v>2.3900999999999999E-2</v>
      </c>
      <c r="B545" s="2"/>
      <c r="C545" s="2"/>
      <c r="D545" s="2">
        <v>0.16400799999999999</v>
      </c>
      <c r="E545" s="2"/>
      <c r="F545" s="2"/>
    </row>
    <row r="546" spans="1:6">
      <c r="A546" s="2">
        <v>1.0234999999999999E-2</v>
      </c>
      <c r="B546" s="2"/>
      <c r="C546" s="2"/>
      <c r="D546" s="2">
        <v>7.2107000000000004E-2</v>
      </c>
      <c r="E546" s="2"/>
      <c r="F546" s="2"/>
    </row>
    <row r="547" spans="1:6">
      <c r="A547" s="2">
        <v>0.258328</v>
      </c>
      <c r="B547" s="2"/>
      <c r="C547" s="2"/>
      <c r="D547" s="2">
        <v>1.8711999999999999E-2</v>
      </c>
      <c r="E547" s="2"/>
      <c r="F547" s="2"/>
    </row>
    <row r="548" spans="1:6">
      <c r="A548" s="2">
        <v>4.8397999999999997E-2</v>
      </c>
      <c r="B548" s="2"/>
      <c r="C548" s="2"/>
      <c r="D548" s="2">
        <v>0.119349</v>
      </c>
      <c r="E548" s="2"/>
      <c r="F548" s="2"/>
    </row>
    <row r="549" spans="1:6">
      <c r="A549" s="2">
        <v>5.0097000000000003E-2</v>
      </c>
      <c r="B549" s="2"/>
      <c r="C549" s="2"/>
      <c r="D549" s="2">
        <v>0.119939</v>
      </c>
      <c r="E549" s="2"/>
      <c r="F549" s="2"/>
    </row>
    <row r="550" spans="1:6">
      <c r="A550" s="2">
        <v>5.4040999999999999E-2</v>
      </c>
      <c r="B550" s="2"/>
      <c r="C550" s="2"/>
      <c r="D550" s="2">
        <v>2.3689999999999999E-2</v>
      </c>
      <c r="E550" s="2"/>
      <c r="F550" s="2"/>
    </row>
    <row r="551" spans="1:6">
      <c r="A551" s="2">
        <v>1.7468999999999998E-2</v>
      </c>
      <c r="B551" s="2"/>
      <c r="C551" s="2"/>
      <c r="D551" s="2">
        <v>0.10237300000000001</v>
      </c>
      <c r="E551" s="2"/>
      <c r="F551" s="2"/>
    </row>
    <row r="552" spans="1:6">
      <c r="A552" s="2">
        <v>8.5720000000000005E-2</v>
      </c>
      <c r="B552" s="2"/>
      <c r="C552" s="2"/>
      <c r="D552" s="2">
        <v>7.3860000000000002E-3</v>
      </c>
      <c r="E552" s="2"/>
      <c r="F552" s="2"/>
    </row>
    <row r="553" spans="1:6">
      <c r="A553" s="2">
        <v>5.9899999999999997E-3</v>
      </c>
      <c r="B553" s="2"/>
      <c r="C553" s="2"/>
      <c r="D553" s="2">
        <v>0.31046200000000002</v>
      </c>
      <c r="E553" s="2"/>
      <c r="F553" s="2"/>
    </row>
    <row r="554" spans="1:6">
      <c r="A554" s="2">
        <v>6.0439999999999999E-3</v>
      </c>
      <c r="B554" s="2"/>
      <c r="C554" s="2"/>
      <c r="D554" s="2">
        <v>0.29035899999999998</v>
      </c>
      <c r="E554" s="2"/>
      <c r="F554" s="2"/>
    </row>
    <row r="555" spans="1:6">
      <c r="A555" s="2">
        <v>9.9979999999999999E-3</v>
      </c>
      <c r="B555" s="2"/>
      <c r="C555" s="2"/>
      <c r="D555" s="2">
        <v>0.59675500000000004</v>
      </c>
      <c r="E555" s="2"/>
      <c r="F555" s="2"/>
    </row>
    <row r="556" spans="1:6">
      <c r="A556" s="2">
        <v>0.20338300000000001</v>
      </c>
      <c r="B556" s="2"/>
      <c r="C556" s="2"/>
      <c r="D556" s="2">
        <v>0.26431700000000002</v>
      </c>
      <c r="E556" s="2"/>
      <c r="F556" s="2"/>
    </row>
    <row r="557" spans="1:6">
      <c r="A557" s="2">
        <v>4.4792999999999999E-2</v>
      </c>
      <c r="B557" s="2"/>
      <c r="C557" s="2"/>
      <c r="D557" s="2">
        <v>1.8494E-2</v>
      </c>
      <c r="E557" s="2"/>
      <c r="F557" s="2"/>
    </row>
    <row r="558" spans="1:6">
      <c r="A558" s="2">
        <v>4.6911000000000001E-2</v>
      </c>
      <c r="B558" s="2"/>
      <c r="C558" s="2"/>
      <c r="D558" s="2">
        <v>0.15613199999999999</v>
      </c>
      <c r="E558" s="2"/>
      <c r="F558" s="2"/>
    </row>
    <row r="559" spans="1:6">
      <c r="A559" s="2">
        <v>2.7007E-2</v>
      </c>
      <c r="B559" s="2"/>
      <c r="C559" s="2"/>
      <c r="D559" s="2">
        <v>7.0817000000000005E-2</v>
      </c>
      <c r="E559" s="2"/>
      <c r="F559" s="2"/>
    </row>
    <row r="560" spans="1:6">
      <c r="A560" s="2">
        <v>4.7104E-2</v>
      </c>
      <c r="B560" s="2"/>
      <c r="C560" s="2"/>
      <c r="D560" s="2">
        <v>2.239E-2</v>
      </c>
      <c r="E560" s="2"/>
      <c r="F560" s="2"/>
    </row>
    <row r="561" spans="1:6">
      <c r="A561" s="2">
        <v>0.13250899999999999</v>
      </c>
      <c r="B561" s="2"/>
      <c r="C561" s="2"/>
      <c r="D561" s="2">
        <v>0.205037</v>
      </c>
      <c r="E561" s="2"/>
      <c r="F561" s="2"/>
    </row>
    <row r="562" spans="1:6">
      <c r="A562" s="2">
        <v>6.5904000000000004E-2</v>
      </c>
      <c r="B562" s="2"/>
      <c r="C562" s="2"/>
    </row>
    <row r="563" spans="1:6">
      <c r="A563" s="2">
        <v>0.186419</v>
      </c>
      <c r="B563" s="2"/>
      <c r="C563" s="2"/>
    </row>
    <row r="564" spans="1:6">
      <c r="A564" s="2">
        <v>0.24401200000000001</v>
      </c>
      <c r="B564" s="2"/>
      <c r="C564" s="2"/>
    </row>
    <row r="565" spans="1:6">
      <c r="A565" s="2">
        <v>2.5402000000000001E-2</v>
      </c>
      <c r="B565" s="2"/>
      <c r="C565" s="2"/>
    </row>
    <row r="566" spans="1:6">
      <c r="A566" s="2">
        <v>3.823E-3</v>
      </c>
      <c r="B566" s="2"/>
      <c r="C566" s="2"/>
    </row>
    <row r="567" spans="1:6">
      <c r="A567" s="2">
        <v>4.5846999999999999E-2</v>
      </c>
      <c r="B567" s="2"/>
      <c r="C567" s="2"/>
    </row>
    <row r="568" spans="1:6">
      <c r="A568" s="2">
        <v>1.9765999999999999E-2</v>
      </c>
      <c r="B568" s="2"/>
      <c r="C568" s="2"/>
    </row>
    <row r="569" spans="1:6">
      <c r="A569" s="2">
        <v>4.0744000000000002E-2</v>
      </c>
      <c r="B569" s="2"/>
      <c r="C569" s="2"/>
    </row>
    <row r="570" spans="1:6">
      <c r="A570" s="2">
        <v>6.3291E-2</v>
      </c>
      <c r="B570" s="2"/>
      <c r="C570" s="2"/>
    </row>
    <row r="571" spans="1:6">
      <c r="A571" s="2">
        <v>1.1079E-2</v>
      </c>
      <c r="B571" s="2"/>
      <c r="C571" s="2"/>
    </row>
    <row r="572" spans="1:6">
      <c r="A572" s="2">
        <v>9.6492999999999995E-2</v>
      </c>
      <c r="B572" s="2"/>
      <c r="C572" s="2"/>
    </row>
    <row r="573" spans="1:6">
      <c r="A573" s="2">
        <v>9.9489999999999995E-3</v>
      </c>
      <c r="B573" s="2"/>
      <c r="C573" s="2"/>
    </row>
    <row r="574" spans="1:6">
      <c r="A574" s="2">
        <v>4.351E-2</v>
      </c>
      <c r="B574" s="2"/>
      <c r="C574" s="2"/>
    </row>
    <row r="575" spans="1:6">
      <c r="A575" s="2">
        <v>4.1066999999999999E-2</v>
      </c>
      <c r="B575" s="2"/>
      <c r="C575" s="2"/>
    </row>
    <row r="576" spans="1:6">
      <c r="A576" s="2">
        <v>0.16439899999999999</v>
      </c>
      <c r="B576" s="2"/>
      <c r="C576" s="2"/>
    </row>
    <row r="577" spans="1:3">
      <c r="A577" s="2">
        <v>3.039E-3</v>
      </c>
      <c r="B577" s="2"/>
      <c r="C577" s="2"/>
    </row>
    <row r="578" spans="1:3">
      <c r="A578" s="2">
        <v>3.0026000000000001E-2</v>
      </c>
      <c r="B578" s="2"/>
      <c r="C578" s="2"/>
    </row>
    <row r="579" spans="1:3">
      <c r="A579" s="2">
        <v>6.7999999999999996E-3</v>
      </c>
      <c r="B579" s="2"/>
      <c r="C579" s="2"/>
    </row>
    <row r="580" spans="1:3">
      <c r="A580" s="2">
        <v>0.12601399999999999</v>
      </c>
      <c r="B580" s="2"/>
      <c r="C580" s="2"/>
    </row>
    <row r="581" spans="1:3">
      <c r="A581" s="2">
        <v>7.6708999999999999E-2</v>
      </c>
      <c r="B581" s="2"/>
      <c r="C581" s="2"/>
    </row>
    <row r="582" spans="1:3">
      <c r="A582" s="2">
        <v>6.1001E-2</v>
      </c>
      <c r="B582" s="2"/>
      <c r="C582" s="2"/>
    </row>
    <row r="583" spans="1:3">
      <c r="A583" s="2">
        <v>4.5303000000000003E-2</v>
      </c>
      <c r="B583" s="2"/>
      <c r="C583" s="2"/>
    </row>
    <row r="584" spans="1:3">
      <c r="A584" s="2">
        <v>0.15559799999999999</v>
      </c>
      <c r="B584" s="2"/>
      <c r="C584" s="2"/>
    </row>
    <row r="585" spans="1:3">
      <c r="A585" s="2">
        <v>6.2708E-2</v>
      </c>
      <c r="B585" s="2"/>
      <c r="C585" s="2"/>
    </row>
    <row r="586" spans="1:3">
      <c r="A586" s="2">
        <v>4.9468999999999999E-2</v>
      </c>
      <c r="B586" s="2"/>
      <c r="C586" s="2"/>
    </row>
    <row r="587" spans="1:3">
      <c r="A587" s="2">
        <v>0.15685199999999999</v>
      </c>
      <c r="B587" s="2"/>
      <c r="C587" s="2"/>
    </row>
    <row r="588" spans="1:3">
      <c r="A588" s="2">
        <v>2.8989999999999998E-2</v>
      </c>
      <c r="B588" s="2"/>
      <c r="C588" s="2"/>
    </row>
    <row r="589" spans="1:3">
      <c r="A589" s="2">
        <v>9.4400000000000005E-3</v>
      </c>
      <c r="B589" s="2"/>
      <c r="C589" s="2"/>
    </row>
    <row r="590" spans="1:3">
      <c r="A590" s="2">
        <v>4.4889999999999999E-2</v>
      </c>
      <c r="B590" s="2"/>
      <c r="C590" s="2"/>
    </row>
    <row r="591" spans="1:3">
      <c r="A591" s="2">
        <v>4.8915E-2</v>
      </c>
      <c r="B591" s="2"/>
      <c r="C591" s="2"/>
    </row>
    <row r="592" spans="1:3">
      <c r="A592" s="2">
        <v>6.6174999999999998E-2</v>
      </c>
      <c r="B592" s="2"/>
      <c r="C592" s="2"/>
    </row>
    <row r="593" spans="1:3">
      <c r="A593" s="2">
        <v>1.0111E-2</v>
      </c>
      <c r="B593" s="2"/>
      <c r="C593" s="2"/>
    </row>
    <row r="594" spans="1:3">
      <c r="A594" s="2">
        <v>1.6695000000000002E-2</v>
      </c>
      <c r="B594" s="2"/>
      <c r="C594" s="2"/>
    </row>
    <row r="595" spans="1:3">
      <c r="A595" s="2">
        <v>4.0325E-2</v>
      </c>
      <c r="B595" s="2"/>
      <c r="C595" s="2"/>
    </row>
    <row r="596" spans="1:3">
      <c r="A596" s="2">
        <v>6.8611000000000005E-2</v>
      </c>
      <c r="B596" s="2"/>
      <c r="C596" s="2"/>
    </row>
    <row r="597" spans="1:3">
      <c r="A597" s="2">
        <v>5.373E-2</v>
      </c>
      <c r="B597" s="2"/>
      <c r="C597" s="2"/>
    </row>
    <row r="598" spans="1:3">
      <c r="A598" s="2">
        <v>0.24837799999999999</v>
      </c>
      <c r="B598" s="2"/>
      <c r="C598" s="2"/>
    </row>
    <row r="599" spans="1:3">
      <c r="A599" s="2">
        <v>4.4650000000000002E-2</v>
      </c>
      <c r="B599" s="2"/>
      <c r="C599" s="2"/>
    </row>
    <row r="600" spans="1:3">
      <c r="A600" s="2">
        <v>3.1045E-2</v>
      </c>
      <c r="B600" s="2"/>
      <c r="C600" s="2"/>
    </row>
    <row r="601" spans="1:3">
      <c r="A601" s="2">
        <v>0.139376</v>
      </c>
      <c r="B601" s="2"/>
      <c r="C60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A5215-5500-D547-BBC0-228ECAA7C9DF}">
  <dimension ref="B1:J18"/>
  <sheetViews>
    <sheetView workbookViewId="0">
      <selection activeCell="J1" sqref="J1"/>
    </sheetView>
  </sheetViews>
  <sheetFormatPr defaultColWidth="11" defaultRowHeight="15.95"/>
  <cols>
    <col min="2" max="2" width="13.5" bestFit="1" customWidth="1"/>
  </cols>
  <sheetData>
    <row r="1" spans="2:10">
      <c r="J1" t="s">
        <v>26</v>
      </c>
    </row>
    <row r="2" spans="2:10">
      <c r="B2" t="s">
        <v>27</v>
      </c>
    </row>
    <row r="3" spans="2:10">
      <c r="B3" s="4"/>
      <c r="C3" s="4" t="s">
        <v>5</v>
      </c>
      <c r="D3" s="4" t="s">
        <v>6</v>
      </c>
      <c r="E3" s="4" t="s">
        <v>7</v>
      </c>
      <c r="F3" s="4" t="s">
        <v>2</v>
      </c>
      <c r="G3" s="4" t="s">
        <v>28</v>
      </c>
      <c r="H3" s="4" t="s">
        <v>4</v>
      </c>
      <c r="J3" s="6" t="s">
        <v>29</v>
      </c>
    </row>
    <row r="4" spans="2:10">
      <c r="B4" s="4" t="s">
        <v>30</v>
      </c>
      <c r="C4" s="4">
        <v>4.9740000000000001E-3</v>
      </c>
      <c r="D4" s="4">
        <v>2.1670999999999999E-2</v>
      </c>
      <c r="E4" s="4">
        <v>0.30325299999999999</v>
      </c>
      <c r="F4">
        <f>AVERAGE(C4:E4)</f>
        <v>0.10996599999999999</v>
      </c>
      <c r="G4">
        <f>STDEV(C4:E4)</f>
        <v>0.16759950993066774</v>
      </c>
      <c r="H4">
        <f>G4/(SQRT(3))</f>
        <v>9.6763622174520378E-2</v>
      </c>
      <c r="J4" s="4" t="s">
        <v>31</v>
      </c>
    </row>
    <row r="5" spans="2:10">
      <c r="B5" s="4" t="s">
        <v>32</v>
      </c>
      <c r="C5" s="4">
        <v>1.0861000000000001E-2</v>
      </c>
      <c r="D5" s="4">
        <v>9.8110000000000003E-3</v>
      </c>
      <c r="E5" s="4">
        <v>8.3154000000000006E-2</v>
      </c>
      <c r="F5">
        <f t="shared" ref="F5:F9" si="0">AVERAGE(C5:E5)</f>
        <v>3.460866666666667E-2</v>
      </c>
      <c r="G5">
        <f t="shared" ref="G5:G9" si="1">STDEV(C5:E5)</f>
        <v>4.2044769785709778E-2</v>
      </c>
      <c r="H5">
        <f t="shared" ref="H5:H9" si="2">G5/(SQRT(3))</f>
        <v>2.4274559153795387E-2</v>
      </c>
      <c r="J5" s="6" t="s">
        <v>33</v>
      </c>
    </row>
    <row r="6" spans="2:10">
      <c r="B6" s="4" t="s">
        <v>34</v>
      </c>
      <c r="C6" s="4">
        <v>4.4457999999999998E-2</v>
      </c>
      <c r="D6" s="4">
        <v>7.3159999999999996E-3</v>
      </c>
      <c r="E6" s="4">
        <v>0.14988499999999999</v>
      </c>
      <c r="F6">
        <f t="shared" si="0"/>
        <v>6.7219666666666664E-2</v>
      </c>
      <c r="G6">
        <f t="shared" si="1"/>
        <v>7.39597866568944E-2</v>
      </c>
      <c r="H6">
        <f t="shared" si="2"/>
        <v>4.2700702735565275E-2</v>
      </c>
      <c r="J6" s="6" t="s">
        <v>35</v>
      </c>
    </row>
    <row r="7" spans="2:10">
      <c r="B7" s="4" t="s">
        <v>36</v>
      </c>
      <c r="C7" s="4">
        <v>3.0120999999999998E-2</v>
      </c>
      <c r="D7" s="4">
        <v>1.8060000000000001E-3</v>
      </c>
      <c r="E7" s="5">
        <v>6.6699999999999997E-3</v>
      </c>
      <c r="F7">
        <f t="shared" si="0"/>
        <v>1.2865666666666666E-2</v>
      </c>
      <c r="G7">
        <f t="shared" si="1"/>
        <v>1.5140162493623816E-2</v>
      </c>
      <c r="H7">
        <f t="shared" si="2"/>
        <v>8.741176891268387E-3</v>
      </c>
    </row>
    <row r="8" spans="2:10">
      <c r="B8" s="4" t="s">
        <v>37</v>
      </c>
      <c r="C8" s="4">
        <v>9.6851999999999994E-2</v>
      </c>
      <c r="D8" s="4">
        <v>2.3419999999999999E-3</v>
      </c>
      <c r="E8" s="4">
        <v>0.103087</v>
      </c>
      <c r="F8">
        <f t="shared" si="0"/>
        <v>6.7427000000000001E-2</v>
      </c>
      <c r="G8">
        <f t="shared" si="1"/>
        <v>5.6451410301249338E-2</v>
      </c>
      <c r="H8">
        <f t="shared" si="2"/>
        <v>3.2592236933560323E-2</v>
      </c>
    </row>
    <row r="9" spans="2:10">
      <c r="B9" s="4" t="s">
        <v>38</v>
      </c>
      <c r="C9" s="4">
        <v>3.1619000000000001E-2</v>
      </c>
      <c r="D9" s="4">
        <v>3.0130000000000001E-3</v>
      </c>
      <c r="E9" s="4">
        <v>3.9425000000000002E-2</v>
      </c>
      <c r="F9">
        <f t="shared" si="0"/>
        <v>2.4685666666666672E-2</v>
      </c>
      <c r="G9">
        <f t="shared" si="1"/>
        <v>1.9170596478287606E-2</v>
      </c>
      <c r="H9">
        <f t="shared" si="2"/>
        <v>1.1068149037265041E-2</v>
      </c>
    </row>
    <row r="11" spans="2:10">
      <c r="B11" t="s">
        <v>39</v>
      </c>
    </row>
    <row r="12" spans="2:10">
      <c r="C12" t="s">
        <v>5</v>
      </c>
      <c r="D12" t="s">
        <v>6</v>
      </c>
      <c r="E12" t="s">
        <v>7</v>
      </c>
      <c r="F12" s="4" t="s">
        <v>2</v>
      </c>
      <c r="G12" s="4" t="s">
        <v>28</v>
      </c>
      <c r="H12" s="4" t="s">
        <v>4</v>
      </c>
    </row>
    <row r="13" spans="2:10">
      <c r="B13" t="s">
        <v>30</v>
      </c>
      <c r="C13">
        <v>9.7300751746783112E-2</v>
      </c>
      <c r="D13">
        <v>0.40666932982560305</v>
      </c>
      <c r="E13">
        <v>1.1716931206999783</v>
      </c>
      <c r="F13">
        <f>AVERAGE(C13:E13)</f>
        <v>0.55855440075745488</v>
      </c>
      <c r="G13">
        <f>STDEV(C13:E13)</f>
        <v>0.55306558986723708</v>
      </c>
      <c r="H13">
        <f>G13/(SQRT(3))</f>
        <v>0.31931256718936851</v>
      </c>
    </row>
    <row r="14" spans="2:10">
      <c r="B14" t="s">
        <v>32</v>
      </c>
      <c r="C14">
        <v>0.1626972113335641</v>
      </c>
      <c r="D14">
        <v>0.16592403186911883</v>
      </c>
      <c r="E14">
        <v>0.13048248741068263</v>
      </c>
      <c r="F14">
        <f t="shared" ref="F14:F18" si="3">AVERAGE(C14:E14)</f>
        <v>0.15303457687112185</v>
      </c>
      <c r="G14">
        <f t="shared" ref="G14:G18" si="4">STDEV(C14:E14)</f>
        <v>1.9597210183235476E-2</v>
      </c>
      <c r="H14">
        <f t="shared" ref="H14:H18" si="5">G14/(SQRT(3))</f>
        <v>1.1314454574656678E-2</v>
      </c>
    </row>
    <row r="15" spans="2:10">
      <c r="B15" t="s">
        <v>34</v>
      </c>
      <c r="C15">
        <v>3.7371231215873442</v>
      </c>
      <c r="D15">
        <v>6.5519670192918209</v>
      </c>
      <c r="E15">
        <v>15.547328107084917</v>
      </c>
      <c r="F15">
        <f t="shared" si="3"/>
        <v>8.6121394159880271</v>
      </c>
      <c r="G15">
        <f t="shared" si="4"/>
        <v>6.1687493204011492</v>
      </c>
      <c r="H15">
        <f t="shared" si="5"/>
        <v>3.5615290806969249</v>
      </c>
    </row>
    <row r="16" spans="2:10">
      <c r="B16" t="s">
        <v>36</v>
      </c>
      <c r="C16">
        <v>5.2546503231527142</v>
      </c>
      <c r="D16">
        <v>9.9194589242967677</v>
      </c>
      <c r="E16">
        <v>21.835365291412774</v>
      </c>
      <c r="F16">
        <f t="shared" si="3"/>
        <v>12.336491512954085</v>
      </c>
      <c r="G16">
        <f t="shared" si="4"/>
        <v>8.5505299318606252</v>
      </c>
      <c r="H16">
        <f t="shared" si="5"/>
        <v>4.9366507578736849</v>
      </c>
    </row>
    <row r="17" spans="2:8">
      <c r="B17" t="s">
        <v>37</v>
      </c>
      <c r="C17">
        <v>0.15445531568013979</v>
      </c>
      <c r="D17">
        <v>0.5123712489939195</v>
      </c>
      <c r="E17">
        <v>0.84787770465479617</v>
      </c>
      <c r="F17">
        <f t="shared" si="3"/>
        <v>0.5049014231096185</v>
      </c>
      <c r="G17">
        <f t="shared" si="4"/>
        <v>0.34677154022048318</v>
      </c>
      <c r="H17">
        <f t="shared" si="5"/>
        <v>0.20020864209359712</v>
      </c>
    </row>
    <row r="18" spans="2:8">
      <c r="B18" t="s">
        <v>38</v>
      </c>
      <c r="C18">
        <v>0.61996618276854942</v>
      </c>
      <c r="D18">
        <v>0.98299870986747617</v>
      </c>
      <c r="E18">
        <v>1.0390473701784857</v>
      </c>
      <c r="F18">
        <f t="shared" si="3"/>
        <v>0.88067075427150376</v>
      </c>
      <c r="G18">
        <f t="shared" si="4"/>
        <v>0.22750938064741175</v>
      </c>
      <c r="H18">
        <f t="shared" si="5"/>
        <v>0.131352602159948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s51@sanger.ac.uk</cp:lastModifiedBy>
  <cp:revision/>
  <dcterms:created xsi:type="dcterms:W3CDTF">2022-09-21T08:29:04Z</dcterms:created>
  <dcterms:modified xsi:type="dcterms:W3CDTF">2022-09-29T07:32:21Z</dcterms:modified>
  <cp:category/>
  <cp:contentStatus/>
</cp:coreProperties>
</file>